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Gao\Desktop\Sorghum Paper citation\Editorial Revision\"/>
    </mc:Choice>
  </mc:AlternateContent>
  <xr:revisionPtr revIDLastSave="0" documentId="13_ncr:1_{112810EE-FD9B-4B34-A0EE-03AA849BD776}" xr6:coauthVersionLast="36" xr6:coauthVersionMax="36" xr10:uidLastSave="{00000000-0000-0000-0000-000000000000}"/>
  <bookViews>
    <workbookView xWindow="0" yWindow="0" windowWidth="28800" windowHeight="12225" xr2:uid="{273A5F52-6E31-44B5-8AD9-231FC308D15C}"/>
  </bookViews>
  <sheets>
    <sheet name="Supplementary Figur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3" i="1"/>
  <c r="I3" i="1"/>
  <c r="C3" i="1"/>
</calcChain>
</file>

<file path=xl/sharedStrings.xml><?xml version="1.0" encoding="utf-8"?>
<sst xmlns="http://schemas.openxmlformats.org/spreadsheetml/2006/main" count="10" uniqueCount="6">
  <si>
    <t>13C-enriched sorghum</t>
  </si>
  <si>
    <t>Regular sorghum</t>
  </si>
  <si>
    <t>Intensity</t>
  </si>
  <si>
    <t>m/z</t>
  </si>
  <si>
    <t>Max Intensity</t>
  </si>
  <si>
    <t>Normalized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18C57-C51E-4F87-9BE7-DB66F784C1A9}">
  <dimension ref="A1:J1403"/>
  <sheetViews>
    <sheetView tabSelected="1" workbookViewId="0">
      <selection activeCell="J3" sqref="J3:J1403"/>
    </sheetView>
  </sheetViews>
  <sheetFormatPr defaultRowHeight="15" x14ac:dyDescent="0.25"/>
  <cols>
    <col min="3" max="3" width="13.140625" bestFit="1" customWidth="1"/>
    <col min="4" max="4" width="19.85546875" bestFit="1" customWidth="1"/>
    <col min="8" max="8" width="15.140625" customWidth="1"/>
    <col min="9" max="9" width="13.140625" bestFit="1" customWidth="1"/>
    <col min="10" max="10" width="19.85546875" bestFit="1" customWidth="1"/>
  </cols>
  <sheetData>
    <row r="1" spans="1:10" x14ac:dyDescent="0.25">
      <c r="A1" s="2" t="s">
        <v>1</v>
      </c>
      <c r="B1" s="2"/>
      <c r="C1" s="2"/>
      <c r="D1" s="2"/>
      <c r="E1" s="1"/>
      <c r="F1" s="1"/>
      <c r="G1" s="2" t="s">
        <v>0</v>
      </c>
      <c r="H1" s="2"/>
      <c r="I1" s="2"/>
      <c r="J1" s="2"/>
    </row>
    <row r="2" spans="1:10" x14ac:dyDescent="0.25">
      <c r="A2" s="1" t="s">
        <v>3</v>
      </c>
      <c r="B2" s="1" t="s">
        <v>2</v>
      </c>
      <c r="C2" s="1" t="s">
        <v>4</v>
      </c>
      <c r="D2" s="1" t="s">
        <v>5</v>
      </c>
      <c r="E2" s="1"/>
      <c r="F2" s="1"/>
      <c r="G2" s="1" t="s">
        <v>3</v>
      </c>
      <c r="H2" s="1" t="s">
        <v>2</v>
      </c>
      <c r="I2" s="1" t="s">
        <v>4</v>
      </c>
      <c r="J2" s="1" t="s">
        <v>5</v>
      </c>
    </row>
    <row r="3" spans="1:10" x14ac:dyDescent="0.25">
      <c r="A3">
        <v>697.62800000000004</v>
      </c>
      <c r="B3">
        <v>10</v>
      </c>
      <c r="C3">
        <f>MAX(B3:B1305)</f>
        <v>18634</v>
      </c>
      <c r="D3">
        <f>B3/$C$3</f>
        <v>5.3665342921541267E-4</v>
      </c>
      <c r="G3">
        <v>696.11500000000001</v>
      </c>
      <c r="H3">
        <v>190</v>
      </c>
      <c r="I3">
        <f>MAX(H3:H1403)</f>
        <v>1059</v>
      </c>
      <c r="J3">
        <f>H3/$I$3</f>
        <v>0.17941454202077431</v>
      </c>
    </row>
    <row r="4" spans="1:10" x14ac:dyDescent="0.25">
      <c r="A4">
        <v>697.65200000000004</v>
      </c>
      <c r="B4">
        <v>1</v>
      </c>
      <c r="D4">
        <f t="shared" ref="D4:D67" si="0">B4/$C$3</f>
        <v>5.366534292154127E-5</v>
      </c>
      <c r="G4">
        <v>696.13900000000001</v>
      </c>
      <c r="H4">
        <v>170</v>
      </c>
      <c r="J4">
        <f t="shared" ref="J4:J67" si="1">H4/$I$3</f>
        <v>0.16052880075542966</v>
      </c>
    </row>
    <row r="5" spans="1:10" x14ac:dyDescent="0.25">
      <c r="A5">
        <v>697.67600000000004</v>
      </c>
      <c r="B5">
        <v>8</v>
      </c>
      <c r="D5">
        <f t="shared" si="0"/>
        <v>4.2932274337233016E-4</v>
      </c>
      <c r="G5">
        <v>696.16300000000001</v>
      </c>
      <c r="H5">
        <v>177</v>
      </c>
      <c r="J5">
        <f t="shared" si="1"/>
        <v>0.16713881019830029</v>
      </c>
    </row>
    <row r="6" spans="1:10" x14ac:dyDescent="0.25">
      <c r="A6">
        <v>697.7</v>
      </c>
      <c r="B6">
        <v>61</v>
      </c>
      <c r="D6">
        <f t="shared" si="0"/>
        <v>3.2735859182140173E-3</v>
      </c>
      <c r="G6">
        <v>696.18700000000001</v>
      </c>
      <c r="H6">
        <v>181</v>
      </c>
      <c r="J6">
        <f t="shared" si="1"/>
        <v>0.17091595845136923</v>
      </c>
    </row>
    <row r="7" spans="1:10" x14ac:dyDescent="0.25">
      <c r="A7">
        <v>697.72400000000005</v>
      </c>
      <c r="B7">
        <v>12</v>
      </c>
      <c r="D7">
        <f t="shared" si="0"/>
        <v>6.4398411505849518E-4</v>
      </c>
      <c r="G7">
        <v>696.21100000000001</v>
      </c>
      <c r="H7">
        <v>174</v>
      </c>
      <c r="J7">
        <f t="shared" si="1"/>
        <v>0.1643059490084986</v>
      </c>
    </row>
    <row r="8" spans="1:10" x14ac:dyDescent="0.25">
      <c r="A8">
        <v>697.74800000000005</v>
      </c>
      <c r="B8">
        <v>17</v>
      </c>
      <c r="D8">
        <f t="shared" si="0"/>
        <v>9.1231082966620157E-4</v>
      </c>
      <c r="G8">
        <v>696.23500000000001</v>
      </c>
      <c r="H8">
        <v>199</v>
      </c>
      <c r="J8">
        <f t="shared" si="1"/>
        <v>0.18791312559017942</v>
      </c>
    </row>
    <row r="9" spans="1:10" x14ac:dyDescent="0.25">
      <c r="A9">
        <v>697.77200000000005</v>
      </c>
      <c r="B9">
        <v>0</v>
      </c>
      <c r="D9">
        <f t="shared" si="0"/>
        <v>0</v>
      </c>
      <c r="G9">
        <v>696.25900000000001</v>
      </c>
      <c r="H9">
        <v>193</v>
      </c>
      <c r="J9">
        <f t="shared" si="1"/>
        <v>0.182247403210576</v>
      </c>
    </row>
    <row r="10" spans="1:10" x14ac:dyDescent="0.25">
      <c r="A10">
        <v>697.79600000000005</v>
      </c>
      <c r="B10">
        <v>17</v>
      </c>
      <c r="D10">
        <f t="shared" si="0"/>
        <v>9.1231082966620157E-4</v>
      </c>
      <c r="G10">
        <v>696.28300000000002</v>
      </c>
      <c r="H10">
        <v>180</v>
      </c>
      <c r="J10">
        <f t="shared" si="1"/>
        <v>0.16997167138810199</v>
      </c>
    </row>
    <row r="11" spans="1:10" x14ac:dyDescent="0.25">
      <c r="A11">
        <v>697.82</v>
      </c>
      <c r="B11">
        <v>54</v>
      </c>
      <c r="D11">
        <f t="shared" si="0"/>
        <v>2.8979285177632287E-3</v>
      </c>
      <c r="G11">
        <v>696.30700000000002</v>
      </c>
      <c r="H11">
        <v>202</v>
      </c>
      <c r="J11">
        <f t="shared" si="1"/>
        <v>0.19074598677998111</v>
      </c>
    </row>
    <row r="12" spans="1:10" x14ac:dyDescent="0.25">
      <c r="A12">
        <v>697.84400000000005</v>
      </c>
      <c r="B12">
        <v>6</v>
      </c>
      <c r="D12">
        <f t="shared" si="0"/>
        <v>3.2199205752924759E-4</v>
      </c>
      <c r="G12">
        <v>696.33100000000002</v>
      </c>
      <c r="H12">
        <v>199</v>
      </c>
      <c r="J12">
        <f t="shared" si="1"/>
        <v>0.18791312559017942</v>
      </c>
    </row>
    <row r="13" spans="1:10" x14ac:dyDescent="0.25">
      <c r="A13">
        <v>697.86800000000005</v>
      </c>
      <c r="B13">
        <v>21</v>
      </c>
      <c r="D13">
        <f t="shared" si="0"/>
        <v>1.1269722013523666E-3</v>
      </c>
      <c r="G13">
        <v>696.35500000000002</v>
      </c>
      <c r="H13">
        <v>199</v>
      </c>
      <c r="J13">
        <f t="shared" si="1"/>
        <v>0.18791312559017942</v>
      </c>
    </row>
    <row r="14" spans="1:10" x14ac:dyDescent="0.25">
      <c r="A14">
        <v>697.89200000000005</v>
      </c>
      <c r="B14">
        <v>52</v>
      </c>
      <c r="D14">
        <f t="shared" si="0"/>
        <v>2.7905978319201462E-3</v>
      </c>
      <c r="G14">
        <v>696.37900000000002</v>
      </c>
      <c r="H14">
        <v>240</v>
      </c>
      <c r="J14">
        <f t="shared" si="1"/>
        <v>0.22662889518413598</v>
      </c>
    </row>
    <row r="15" spans="1:10" x14ac:dyDescent="0.25">
      <c r="A15">
        <v>697.91600000000005</v>
      </c>
      <c r="B15">
        <v>112</v>
      </c>
      <c r="D15">
        <f t="shared" si="0"/>
        <v>6.0105184072126224E-3</v>
      </c>
      <c r="G15">
        <v>696.40300000000002</v>
      </c>
      <c r="H15">
        <v>190</v>
      </c>
      <c r="J15">
        <f t="shared" si="1"/>
        <v>0.17941454202077431</v>
      </c>
    </row>
    <row r="16" spans="1:10" x14ac:dyDescent="0.25">
      <c r="A16">
        <v>697.94</v>
      </c>
      <c r="B16">
        <v>35</v>
      </c>
      <c r="D16">
        <f t="shared" si="0"/>
        <v>1.8782870022539444E-3</v>
      </c>
      <c r="G16">
        <v>696.42700000000002</v>
      </c>
      <c r="H16">
        <v>210</v>
      </c>
      <c r="J16">
        <f t="shared" si="1"/>
        <v>0.19830028328611898</v>
      </c>
    </row>
    <row r="17" spans="1:10" x14ac:dyDescent="0.25">
      <c r="A17">
        <v>697.96400000000006</v>
      </c>
      <c r="B17">
        <v>170</v>
      </c>
      <c r="D17">
        <f t="shared" si="0"/>
        <v>9.1231082966620157E-3</v>
      </c>
      <c r="G17">
        <v>696.45100000000002</v>
      </c>
      <c r="H17">
        <v>204</v>
      </c>
      <c r="J17">
        <f t="shared" si="1"/>
        <v>0.19263456090651557</v>
      </c>
    </row>
    <row r="18" spans="1:10" x14ac:dyDescent="0.25">
      <c r="A18">
        <v>697.98800000000006</v>
      </c>
      <c r="B18">
        <v>190</v>
      </c>
      <c r="D18">
        <f t="shared" si="0"/>
        <v>1.0196415155092842E-2</v>
      </c>
      <c r="G18">
        <v>696.47500000000002</v>
      </c>
      <c r="H18">
        <v>197</v>
      </c>
      <c r="J18">
        <f t="shared" si="1"/>
        <v>0.18602455146364494</v>
      </c>
    </row>
    <row r="19" spans="1:10" x14ac:dyDescent="0.25">
      <c r="A19">
        <v>698.01199999999994</v>
      </c>
      <c r="B19">
        <v>91</v>
      </c>
      <c r="D19">
        <f t="shared" si="0"/>
        <v>4.8835462058602558E-3</v>
      </c>
      <c r="G19">
        <v>696.49900000000002</v>
      </c>
      <c r="H19">
        <v>206</v>
      </c>
      <c r="J19">
        <f t="shared" si="1"/>
        <v>0.19452313503305005</v>
      </c>
    </row>
    <row r="20" spans="1:10" x14ac:dyDescent="0.25">
      <c r="A20">
        <v>698.03599999999994</v>
      </c>
      <c r="B20">
        <v>97</v>
      </c>
      <c r="D20">
        <f t="shared" si="0"/>
        <v>5.2055382633895029E-3</v>
      </c>
      <c r="G20">
        <v>696.52300000000002</v>
      </c>
      <c r="H20">
        <v>153</v>
      </c>
      <c r="J20">
        <f t="shared" si="1"/>
        <v>0.14447592067988668</v>
      </c>
    </row>
    <row r="21" spans="1:10" x14ac:dyDescent="0.25">
      <c r="A21">
        <v>698.06</v>
      </c>
      <c r="B21">
        <v>82</v>
      </c>
      <c r="D21">
        <f t="shared" si="0"/>
        <v>4.4005581195663843E-3</v>
      </c>
      <c r="G21">
        <v>696.54700000000003</v>
      </c>
      <c r="H21">
        <v>188</v>
      </c>
      <c r="J21">
        <f t="shared" si="1"/>
        <v>0.17752596789423986</v>
      </c>
    </row>
    <row r="22" spans="1:10" x14ac:dyDescent="0.25">
      <c r="A22">
        <v>698.08399999999995</v>
      </c>
      <c r="B22">
        <v>65</v>
      </c>
      <c r="D22">
        <f t="shared" si="0"/>
        <v>3.4882472899001823E-3</v>
      </c>
      <c r="G22">
        <v>696.57100000000003</v>
      </c>
      <c r="H22">
        <v>182</v>
      </c>
      <c r="J22">
        <f t="shared" si="1"/>
        <v>0.17186024551463644</v>
      </c>
    </row>
    <row r="23" spans="1:10" x14ac:dyDescent="0.25">
      <c r="A23">
        <v>698.10699999999997</v>
      </c>
      <c r="B23">
        <v>25</v>
      </c>
      <c r="D23">
        <f t="shared" si="0"/>
        <v>1.3416335730385316E-3</v>
      </c>
      <c r="G23">
        <v>696.59500000000003</v>
      </c>
      <c r="H23">
        <v>194</v>
      </c>
      <c r="J23">
        <f t="shared" si="1"/>
        <v>0.18319169027384324</v>
      </c>
    </row>
    <row r="24" spans="1:10" x14ac:dyDescent="0.25">
      <c r="A24">
        <v>698.13099999999997</v>
      </c>
      <c r="B24">
        <v>92</v>
      </c>
      <c r="D24">
        <f t="shared" si="0"/>
        <v>4.9372115487817964E-3</v>
      </c>
      <c r="G24">
        <v>696.61900000000003</v>
      </c>
      <c r="H24">
        <v>201</v>
      </c>
      <c r="J24">
        <f t="shared" si="1"/>
        <v>0.18980169971671387</v>
      </c>
    </row>
    <row r="25" spans="1:10" x14ac:dyDescent="0.25">
      <c r="A25">
        <v>698.15499999999997</v>
      </c>
      <c r="B25">
        <v>90</v>
      </c>
      <c r="D25">
        <f t="shared" si="0"/>
        <v>4.8298808629387143E-3</v>
      </c>
      <c r="G25">
        <v>696.64300000000003</v>
      </c>
      <c r="H25">
        <v>168</v>
      </c>
      <c r="J25">
        <f t="shared" si="1"/>
        <v>0.15864022662889518</v>
      </c>
    </row>
    <row r="26" spans="1:10" x14ac:dyDescent="0.25">
      <c r="A26">
        <v>698.17899999999997</v>
      </c>
      <c r="B26">
        <v>59</v>
      </c>
      <c r="D26">
        <f t="shared" si="0"/>
        <v>3.1662552323709348E-3</v>
      </c>
      <c r="G26">
        <v>696.66700000000003</v>
      </c>
      <c r="H26">
        <v>202</v>
      </c>
      <c r="J26">
        <f t="shared" si="1"/>
        <v>0.19074598677998111</v>
      </c>
    </row>
    <row r="27" spans="1:10" x14ac:dyDescent="0.25">
      <c r="A27">
        <v>698.20299999999997</v>
      </c>
      <c r="B27">
        <v>106</v>
      </c>
      <c r="D27">
        <f t="shared" si="0"/>
        <v>5.6885263496833744E-3</v>
      </c>
      <c r="G27">
        <v>696.69</v>
      </c>
      <c r="H27">
        <v>177</v>
      </c>
      <c r="J27">
        <f t="shared" si="1"/>
        <v>0.16713881019830029</v>
      </c>
    </row>
    <row r="28" spans="1:10" x14ac:dyDescent="0.25">
      <c r="A28">
        <v>698.22699999999998</v>
      </c>
      <c r="B28">
        <v>52</v>
      </c>
      <c r="D28">
        <f t="shared" si="0"/>
        <v>2.7905978319201462E-3</v>
      </c>
      <c r="G28">
        <v>696.71400000000006</v>
      </c>
      <c r="H28">
        <v>208</v>
      </c>
      <c r="J28">
        <f t="shared" si="1"/>
        <v>0.1964117091595845</v>
      </c>
    </row>
    <row r="29" spans="1:10" x14ac:dyDescent="0.25">
      <c r="A29">
        <v>698.25099999999998</v>
      </c>
      <c r="B29">
        <v>42</v>
      </c>
      <c r="D29">
        <f t="shared" si="0"/>
        <v>2.2539444027047332E-3</v>
      </c>
      <c r="G29">
        <v>696.73800000000006</v>
      </c>
      <c r="H29">
        <v>191</v>
      </c>
      <c r="J29">
        <f t="shared" si="1"/>
        <v>0.18035882908404155</v>
      </c>
    </row>
    <row r="30" spans="1:10" x14ac:dyDescent="0.25">
      <c r="A30">
        <v>698.27499999999998</v>
      </c>
      <c r="B30">
        <v>43</v>
      </c>
      <c r="D30">
        <f t="shared" si="0"/>
        <v>2.3076097456262747E-3</v>
      </c>
      <c r="G30">
        <v>696.76199999999994</v>
      </c>
      <c r="H30">
        <v>195</v>
      </c>
      <c r="J30">
        <f t="shared" si="1"/>
        <v>0.18413597733711048</v>
      </c>
    </row>
    <row r="31" spans="1:10" x14ac:dyDescent="0.25">
      <c r="A31">
        <v>698.29899999999998</v>
      </c>
      <c r="B31">
        <v>0</v>
      </c>
      <c r="D31">
        <f t="shared" si="0"/>
        <v>0</v>
      </c>
      <c r="G31">
        <v>696.78599999999994</v>
      </c>
      <c r="H31">
        <v>205</v>
      </c>
      <c r="J31">
        <f t="shared" si="1"/>
        <v>0.19357884796978281</v>
      </c>
    </row>
    <row r="32" spans="1:10" x14ac:dyDescent="0.25">
      <c r="A32">
        <v>698.32299999999998</v>
      </c>
      <c r="B32">
        <v>0</v>
      </c>
      <c r="D32">
        <f t="shared" si="0"/>
        <v>0</v>
      </c>
      <c r="G32">
        <v>696.81</v>
      </c>
      <c r="H32">
        <v>190</v>
      </c>
      <c r="J32">
        <f t="shared" si="1"/>
        <v>0.17941454202077431</v>
      </c>
    </row>
    <row r="33" spans="1:10" x14ac:dyDescent="0.25">
      <c r="A33">
        <v>698.34699999999998</v>
      </c>
      <c r="B33">
        <v>44</v>
      </c>
      <c r="D33">
        <f t="shared" si="0"/>
        <v>2.3612750885478157E-3</v>
      </c>
      <c r="G33">
        <v>696.83399999999995</v>
      </c>
      <c r="H33">
        <v>194</v>
      </c>
      <c r="J33">
        <f t="shared" si="1"/>
        <v>0.18319169027384324</v>
      </c>
    </row>
    <row r="34" spans="1:10" x14ac:dyDescent="0.25">
      <c r="A34">
        <v>698.37099999999998</v>
      </c>
      <c r="B34">
        <v>27</v>
      </c>
      <c r="D34">
        <f t="shared" si="0"/>
        <v>1.4489642588816143E-3</v>
      </c>
      <c r="G34">
        <v>696.85799999999995</v>
      </c>
      <c r="H34">
        <v>202</v>
      </c>
      <c r="J34">
        <f t="shared" si="1"/>
        <v>0.19074598677998111</v>
      </c>
    </row>
    <row r="35" spans="1:10" x14ac:dyDescent="0.25">
      <c r="A35">
        <v>698.39499999999998</v>
      </c>
      <c r="B35">
        <v>22</v>
      </c>
      <c r="D35">
        <f t="shared" si="0"/>
        <v>1.1806375442739079E-3</v>
      </c>
      <c r="G35">
        <v>696.88199999999995</v>
      </c>
      <c r="H35">
        <v>162</v>
      </c>
      <c r="J35">
        <f t="shared" si="1"/>
        <v>0.15297450424929179</v>
      </c>
    </row>
    <row r="36" spans="1:10" x14ac:dyDescent="0.25">
      <c r="A36">
        <v>698.41899999999998</v>
      </c>
      <c r="B36">
        <v>18</v>
      </c>
      <c r="D36">
        <f t="shared" si="0"/>
        <v>9.6597617258774283E-4</v>
      </c>
      <c r="G36">
        <v>696.90599999999995</v>
      </c>
      <c r="H36">
        <v>197</v>
      </c>
      <c r="J36">
        <f t="shared" si="1"/>
        <v>0.18602455146364494</v>
      </c>
    </row>
    <row r="37" spans="1:10" x14ac:dyDescent="0.25">
      <c r="A37">
        <v>698.44299999999998</v>
      </c>
      <c r="B37">
        <v>48</v>
      </c>
      <c r="D37">
        <f t="shared" si="0"/>
        <v>2.5759364602339807E-3</v>
      </c>
      <c r="G37">
        <v>696.93</v>
      </c>
      <c r="H37">
        <v>166</v>
      </c>
      <c r="J37">
        <f t="shared" si="1"/>
        <v>0.15675165250236073</v>
      </c>
    </row>
    <row r="38" spans="1:10" x14ac:dyDescent="0.25">
      <c r="A38">
        <v>698.46699999999998</v>
      </c>
      <c r="B38">
        <v>19</v>
      </c>
      <c r="D38">
        <f t="shared" si="0"/>
        <v>1.0196415155092841E-3</v>
      </c>
      <c r="G38">
        <v>696.95399999999995</v>
      </c>
      <c r="H38">
        <v>173</v>
      </c>
      <c r="J38">
        <f t="shared" si="1"/>
        <v>0.16336166194523136</v>
      </c>
    </row>
    <row r="39" spans="1:10" x14ac:dyDescent="0.25">
      <c r="A39">
        <v>698.49099999999999</v>
      </c>
      <c r="B39">
        <v>24</v>
      </c>
      <c r="D39">
        <f t="shared" si="0"/>
        <v>1.2879682301169904E-3</v>
      </c>
      <c r="G39">
        <v>696.97799999999995</v>
      </c>
      <c r="H39">
        <v>174</v>
      </c>
      <c r="J39">
        <f t="shared" si="1"/>
        <v>0.1643059490084986</v>
      </c>
    </row>
    <row r="40" spans="1:10" x14ac:dyDescent="0.25">
      <c r="A40">
        <v>698.51499999999999</v>
      </c>
      <c r="B40">
        <v>6</v>
      </c>
      <c r="D40">
        <f t="shared" si="0"/>
        <v>3.2199205752924759E-4</v>
      </c>
      <c r="G40">
        <v>697.00199999999995</v>
      </c>
      <c r="H40">
        <v>221</v>
      </c>
      <c r="J40">
        <f t="shared" si="1"/>
        <v>0.20868744098205855</v>
      </c>
    </row>
    <row r="41" spans="1:10" x14ac:dyDescent="0.25">
      <c r="A41">
        <v>698.53899999999999</v>
      </c>
      <c r="B41">
        <v>4</v>
      </c>
      <c r="D41">
        <f t="shared" si="0"/>
        <v>2.1466137168616508E-4</v>
      </c>
      <c r="G41">
        <v>697.02599999999995</v>
      </c>
      <c r="H41">
        <v>180</v>
      </c>
      <c r="J41">
        <f t="shared" si="1"/>
        <v>0.16997167138810199</v>
      </c>
    </row>
    <row r="42" spans="1:10" x14ac:dyDescent="0.25">
      <c r="A42">
        <v>698.56299999999999</v>
      </c>
      <c r="B42">
        <v>4</v>
      </c>
      <c r="D42">
        <f t="shared" si="0"/>
        <v>2.1466137168616508E-4</v>
      </c>
      <c r="G42">
        <v>697.05</v>
      </c>
      <c r="H42">
        <v>187</v>
      </c>
      <c r="J42">
        <f t="shared" si="1"/>
        <v>0.17658168083097261</v>
      </c>
    </row>
    <row r="43" spans="1:10" x14ac:dyDescent="0.25">
      <c r="A43">
        <v>698.58699999999999</v>
      </c>
      <c r="B43">
        <v>20</v>
      </c>
      <c r="D43">
        <f t="shared" si="0"/>
        <v>1.0733068584308253E-3</v>
      </c>
      <c r="G43">
        <v>697.07399999999996</v>
      </c>
      <c r="H43">
        <v>212</v>
      </c>
      <c r="J43">
        <f t="shared" si="1"/>
        <v>0.20018885741265344</v>
      </c>
    </row>
    <row r="44" spans="1:10" x14ac:dyDescent="0.25">
      <c r="A44">
        <v>698.61099999999999</v>
      </c>
      <c r="B44">
        <v>2</v>
      </c>
      <c r="D44">
        <f t="shared" si="0"/>
        <v>1.0733068584308254E-4</v>
      </c>
      <c r="G44">
        <v>697.09799999999996</v>
      </c>
      <c r="H44">
        <v>219</v>
      </c>
      <c r="J44">
        <f t="shared" si="1"/>
        <v>0.20679886685552407</v>
      </c>
    </row>
    <row r="45" spans="1:10" x14ac:dyDescent="0.25">
      <c r="A45">
        <v>698.63499999999999</v>
      </c>
      <c r="B45">
        <v>4</v>
      </c>
      <c r="D45">
        <f t="shared" si="0"/>
        <v>2.1466137168616508E-4</v>
      </c>
      <c r="G45">
        <v>697.12199999999996</v>
      </c>
      <c r="H45">
        <v>187</v>
      </c>
      <c r="J45">
        <f t="shared" si="1"/>
        <v>0.17658168083097261</v>
      </c>
    </row>
    <row r="46" spans="1:10" x14ac:dyDescent="0.25">
      <c r="A46">
        <v>698.65899999999999</v>
      </c>
      <c r="B46">
        <v>11</v>
      </c>
      <c r="D46">
        <f t="shared" si="0"/>
        <v>5.9031877213695393E-4</v>
      </c>
      <c r="G46">
        <v>697.14599999999996</v>
      </c>
      <c r="H46">
        <v>241</v>
      </c>
      <c r="J46">
        <f t="shared" si="1"/>
        <v>0.22757318224740322</v>
      </c>
    </row>
    <row r="47" spans="1:10" x14ac:dyDescent="0.25">
      <c r="A47">
        <v>698.68299999999999</v>
      </c>
      <c r="B47">
        <v>12</v>
      </c>
      <c r="D47">
        <f t="shared" si="0"/>
        <v>6.4398411505849518E-4</v>
      </c>
      <c r="G47">
        <v>697.17</v>
      </c>
      <c r="H47">
        <v>202</v>
      </c>
      <c r="J47">
        <f t="shared" si="1"/>
        <v>0.19074598677998111</v>
      </c>
    </row>
    <row r="48" spans="1:10" x14ac:dyDescent="0.25">
      <c r="A48">
        <v>698.70699999999999</v>
      </c>
      <c r="B48">
        <v>12</v>
      </c>
      <c r="D48">
        <f t="shared" si="0"/>
        <v>6.4398411505849518E-4</v>
      </c>
      <c r="G48">
        <v>697.19399999999996</v>
      </c>
      <c r="H48">
        <v>199</v>
      </c>
      <c r="J48">
        <f t="shared" si="1"/>
        <v>0.18791312559017942</v>
      </c>
    </row>
    <row r="49" spans="1:10" x14ac:dyDescent="0.25">
      <c r="A49">
        <v>698.73099999999999</v>
      </c>
      <c r="B49">
        <v>33</v>
      </c>
      <c r="D49">
        <f t="shared" si="0"/>
        <v>1.7709563164108619E-3</v>
      </c>
      <c r="G49">
        <v>697.21799999999996</v>
      </c>
      <c r="H49">
        <v>178</v>
      </c>
      <c r="J49">
        <f t="shared" si="1"/>
        <v>0.1680830972615675</v>
      </c>
    </row>
    <row r="50" spans="1:10" x14ac:dyDescent="0.25">
      <c r="A50">
        <v>698.755</v>
      </c>
      <c r="B50">
        <v>73</v>
      </c>
      <c r="D50">
        <f t="shared" si="0"/>
        <v>3.9175700332725128E-3</v>
      </c>
      <c r="G50">
        <v>697.24199999999996</v>
      </c>
      <c r="H50">
        <v>176</v>
      </c>
      <c r="J50">
        <f t="shared" si="1"/>
        <v>0.16619452313503305</v>
      </c>
    </row>
    <row r="51" spans="1:10" x14ac:dyDescent="0.25">
      <c r="A51">
        <v>698.779</v>
      </c>
      <c r="B51">
        <v>69</v>
      </c>
      <c r="D51">
        <f t="shared" si="0"/>
        <v>3.7029086615863478E-3</v>
      </c>
      <c r="G51">
        <v>697.26599999999996</v>
      </c>
      <c r="H51">
        <v>209</v>
      </c>
      <c r="J51">
        <f t="shared" si="1"/>
        <v>0.19735599622285174</v>
      </c>
    </row>
    <row r="52" spans="1:10" x14ac:dyDescent="0.25">
      <c r="A52">
        <v>698.803</v>
      </c>
      <c r="B52">
        <v>0</v>
      </c>
      <c r="D52">
        <f t="shared" si="0"/>
        <v>0</v>
      </c>
      <c r="G52">
        <v>697.29</v>
      </c>
      <c r="H52">
        <v>209</v>
      </c>
      <c r="J52">
        <f t="shared" si="1"/>
        <v>0.19735599622285174</v>
      </c>
    </row>
    <row r="53" spans="1:10" x14ac:dyDescent="0.25">
      <c r="A53">
        <v>698.827</v>
      </c>
      <c r="B53">
        <v>29</v>
      </c>
      <c r="D53">
        <f t="shared" si="0"/>
        <v>1.5562949447246969E-3</v>
      </c>
      <c r="G53">
        <v>697.31399999999996</v>
      </c>
      <c r="H53">
        <v>212</v>
      </c>
      <c r="J53">
        <f t="shared" si="1"/>
        <v>0.20018885741265344</v>
      </c>
    </row>
    <row r="54" spans="1:10" x14ac:dyDescent="0.25">
      <c r="A54">
        <v>698.851</v>
      </c>
      <c r="B54">
        <v>18</v>
      </c>
      <c r="D54">
        <f t="shared" si="0"/>
        <v>9.6597617258774283E-4</v>
      </c>
      <c r="G54">
        <v>697.33799999999997</v>
      </c>
      <c r="H54">
        <v>179</v>
      </c>
      <c r="J54">
        <f t="shared" si="1"/>
        <v>0.16902738432483475</v>
      </c>
    </row>
    <row r="55" spans="1:10" x14ac:dyDescent="0.25">
      <c r="A55">
        <v>698.875</v>
      </c>
      <c r="B55">
        <v>59</v>
      </c>
      <c r="D55">
        <f t="shared" si="0"/>
        <v>3.1662552323709348E-3</v>
      </c>
      <c r="G55">
        <v>697.36199999999997</v>
      </c>
      <c r="H55">
        <v>181</v>
      </c>
      <c r="J55">
        <f t="shared" si="1"/>
        <v>0.17091595845136923</v>
      </c>
    </row>
    <row r="56" spans="1:10" x14ac:dyDescent="0.25">
      <c r="A56">
        <v>698.899</v>
      </c>
      <c r="B56">
        <v>60</v>
      </c>
      <c r="D56">
        <f t="shared" si="0"/>
        <v>3.2199205752924762E-3</v>
      </c>
      <c r="G56">
        <v>697.38599999999997</v>
      </c>
      <c r="H56">
        <v>175</v>
      </c>
      <c r="J56">
        <f t="shared" si="1"/>
        <v>0.16525023607176581</v>
      </c>
    </row>
    <row r="57" spans="1:10" x14ac:dyDescent="0.25">
      <c r="A57">
        <v>698.923</v>
      </c>
      <c r="B57">
        <v>71</v>
      </c>
      <c r="D57">
        <f t="shared" si="0"/>
        <v>3.8102393474294303E-3</v>
      </c>
      <c r="G57">
        <v>697.41</v>
      </c>
      <c r="H57">
        <v>203</v>
      </c>
      <c r="J57">
        <f t="shared" si="1"/>
        <v>0.19169027384324835</v>
      </c>
    </row>
    <row r="58" spans="1:10" x14ac:dyDescent="0.25">
      <c r="A58">
        <v>698.947</v>
      </c>
      <c r="B58">
        <v>139</v>
      </c>
      <c r="D58">
        <f t="shared" si="0"/>
        <v>7.4594826660942361E-3</v>
      </c>
      <c r="G58">
        <v>697.43399999999997</v>
      </c>
      <c r="H58">
        <v>196</v>
      </c>
      <c r="J58">
        <f t="shared" si="1"/>
        <v>0.18508026440037773</v>
      </c>
    </row>
    <row r="59" spans="1:10" x14ac:dyDescent="0.25">
      <c r="A59">
        <v>698.971</v>
      </c>
      <c r="B59">
        <v>611</v>
      </c>
      <c r="D59">
        <f t="shared" si="0"/>
        <v>3.2789524525061717E-2</v>
      </c>
      <c r="G59">
        <v>697.45799999999997</v>
      </c>
      <c r="H59">
        <v>207</v>
      </c>
      <c r="J59">
        <f t="shared" si="1"/>
        <v>0.19546742209631729</v>
      </c>
    </row>
    <row r="60" spans="1:10" x14ac:dyDescent="0.25">
      <c r="A60">
        <v>698.995</v>
      </c>
      <c r="B60">
        <v>264</v>
      </c>
      <c r="D60">
        <f t="shared" si="0"/>
        <v>1.4167650531286895E-2</v>
      </c>
      <c r="G60">
        <v>697.48199999999997</v>
      </c>
      <c r="H60">
        <v>194</v>
      </c>
      <c r="J60">
        <f t="shared" si="1"/>
        <v>0.18319169027384324</v>
      </c>
    </row>
    <row r="61" spans="1:10" x14ac:dyDescent="0.25">
      <c r="A61">
        <v>699.01900000000001</v>
      </c>
      <c r="B61">
        <v>113</v>
      </c>
      <c r="D61">
        <f t="shared" si="0"/>
        <v>6.064183750134163E-3</v>
      </c>
      <c r="G61">
        <v>697.50599999999997</v>
      </c>
      <c r="H61">
        <v>210</v>
      </c>
      <c r="J61">
        <f t="shared" si="1"/>
        <v>0.19830028328611898</v>
      </c>
    </row>
    <row r="62" spans="1:10" x14ac:dyDescent="0.25">
      <c r="A62">
        <v>699.04300000000001</v>
      </c>
      <c r="B62">
        <v>31</v>
      </c>
      <c r="D62">
        <f t="shared" si="0"/>
        <v>1.6636256305677794E-3</v>
      </c>
      <c r="G62">
        <v>697.53</v>
      </c>
      <c r="H62">
        <v>143</v>
      </c>
      <c r="J62">
        <f t="shared" si="1"/>
        <v>0.13503305004721436</v>
      </c>
    </row>
    <row r="63" spans="1:10" x14ac:dyDescent="0.25">
      <c r="A63">
        <v>699.06700000000001</v>
      </c>
      <c r="B63">
        <v>77</v>
      </c>
      <c r="D63">
        <f t="shared" si="0"/>
        <v>4.1322314049586778E-3</v>
      </c>
      <c r="G63">
        <v>697.55399999999997</v>
      </c>
      <c r="H63">
        <v>156</v>
      </c>
      <c r="J63">
        <f t="shared" si="1"/>
        <v>0.14730878186968838</v>
      </c>
    </row>
    <row r="64" spans="1:10" x14ac:dyDescent="0.25">
      <c r="A64">
        <v>699.09100000000001</v>
      </c>
      <c r="B64">
        <v>61</v>
      </c>
      <c r="D64">
        <f t="shared" si="0"/>
        <v>3.2735859182140173E-3</v>
      </c>
      <c r="G64">
        <v>697.57799999999997</v>
      </c>
      <c r="H64">
        <v>179</v>
      </c>
      <c r="J64">
        <f t="shared" si="1"/>
        <v>0.16902738432483475</v>
      </c>
    </row>
    <row r="65" spans="1:10" x14ac:dyDescent="0.25">
      <c r="A65">
        <v>699.11500000000001</v>
      </c>
      <c r="B65">
        <v>145</v>
      </c>
      <c r="D65">
        <f t="shared" si="0"/>
        <v>7.7814747236234841E-3</v>
      </c>
      <c r="G65">
        <v>697.60199999999998</v>
      </c>
      <c r="H65">
        <v>172</v>
      </c>
      <c r="J65">
        <f t="shared" si="1"/>
        <v>0.16241737488196412</v>
      </c>
    </row>
    <row r="66" spans="1:10" x14ac:dyDescent="0.25">
      <c r="A66">
        <v>699.13900000000001</v>
      </c>
      <c r="B66">
        <v>170</v>
      </c>
      <c r="D66">
        <f t="shared" si="0"/>
        <v>9.1231082966620157E-3</v>
      </c>
      <c r="G66">
        <v>697.62599999999998</v>
      </c>
      <c r="H66">
        <v>179</v>
      </c>
      <c r="J66">
        <f t="shared" si="1"/>
        <v>0.16902738432483475</v>
      </c>
    </row>
    <row r="67" spans="1:10" x14ac:dyDescent="0.25">
      <c r="A67">
        <v>699.16300000000001</v>
      </c>
      <c r="B67">
        <v>59</v>
      </c>
      <c r="D67">
        <f t="shared" si="0"/>
        <v>3.1662552323709348E-3</v>
      </c>
      <c r="G67">
        <v>697.65</v>
      </c>
      <c r="H67">
        <v>206</v>
      </c>
      <c r="J67">
        <f t="shared" si="1"/>
        <v>0.19452313503305005</v>
      </c>
    </row>
    <row r="68" spans="1:10" x14ac:dyDescent="0.25">
      <c r="A68">
        <v>699.18700000000001</v>
      </c>
      <c r="B68">
        <v>109</v>
      </c>
      <c r="D68">
        <f t="shared" ref="D68:D131" si="2">B68/$C$3</f>
        <v>5.849522378447998E-3</v>
      </c>
      <c r="G68">
        <v>697.67399999999998</v>
      </c>
      <c r="H68">
        <v>163</v>
      </c>
      <c r="J68">
        <f t="shared" ref="J68:J131" si="3">H68/$I$3</f>
        <v>0.15391879131255901</v>
      </c>
    </row>
    <row r="69" spans="1:10" x14ac:dyDescent="0.25">
      <c r="A69">
        <v>699.21100000000001</v>
      </c>
      <c r="B69">
        <v>78</v>
      </c>
      <c r="D69">
        <f t="shared" si="2"/>
        <v>4.1858967478802193E-3</v>
      </c>
      <c r="G69">
        <v>697.697</v>
      </c>
      <c r="H69">
        <v>180</v>
      </c>
      <c r="J69">
        <f t="shared" si="3"/>
        <v>0.16997167138810199</v>
      </c>
    </row>
    <row r="70" spans="1:10" x14ac:dyDescent="0.25">
      <c r="A70">
        <v>699.23500000000001</v>
      </c>
      <c r="B70">
        <v>47</v>
      </c>
      <c r="D70">
        <f t="shared" si="2"/>
        <v>2.5222711173124397E-3</v>
      </c>
      <c r="G70">
        <v>697.721</v>
      </c>
      <c r="H70">
        <v>185</v>
      </c>
      <c r="J70">
        <f t="shared" si="3"/>
        <v>0.17469310670443816</v>
      </c>
    </row>
    <row r="71" spans="1:10" x14ac:dyDescent="0.25">
      <c r="A71">
        <v>699.25900000000001</v>
      </c>
      <c r="B71">
        <v>2</v>
      </c>
      <c r="D71">
        <f t="shared" si="2"/>
        <v>1.0733068584308254E-4</v>
      </c>
      <c r="G71">
        <v>697.745</v>
      </c>
      <c r="H71">
        <v>188</v>
      </c>
      <c r="J71">
        <f t="shared" si="3"/>
        <v>0.17752596789423986</v>
      </c>
    </row>
    <row r="72" spans="1:10" x14ac:dyDescent="0.25">
      <c r="A72">
        <v>699.28300000000002</v>
      </c>
      <c r="B72">
        <v>110</v>
      </c>
      <c r="D72">
        <f t="shared" si="2"/>
        <v>5.9031877213695395E-3</v>
      </c>
      <c r="G72">
        <v>697.76900000000001</v>
      </c>
      <c r="H72">
        <v>187</v>
      </c>
      <c r="J72">
        <f t="shared" si="3"/>
        <v>0.17658168083097261</v>
      </c>
    </row>
    <row r="73" spans="1:10" x14ac:dyDescent="0.25">
      <c r="A73">
        <v>699.30700000000002</v>
      </c>
      <c r="B73">
        <v>93</v>
      </c>
      <c r="D73">
        <f t="shared" si="2"/>
        <v>4.9908768917033379E-3</v>
      </c>
      <c r="G73">
        <v>697.79300000000001</v>
      </c>
      <c r="H73">
        <v>138</v>
      </c>
      <c r="J73">
        <f t="shared" si="3"/>
        <v>0.13031161473087818</v>
      </c>
    </row>
    <row r="74" spans="1:10" x14ac:dyDescent="0.25">
      <c r="A74">
        <v>699.33100000000002</v>
      </c>
      <c r="B74">
        <v>76</v>
      </c>
      <c r="D74">
        <f t="shared" si="2"/>
        <v>4.0785660620371363E-3</v>
      </c>
      <c r="G74">
        <v>697.81700000000001</v>
      </c>
      <c r="H74">
        <v>202</v>
      </c>
      <c r="J74">
        <f t="shared" si="3"/>
        <v>0.19074598677998111</v>
      </c>
    </row>
    <row r="75" spans="1:10" x14ac:dyDescent="0.25">
      <c r="A75">
        <v>699.35500000000002</v>
      </c>
      <c r="B75">
        <v>2</v>
      </c>
      <c r="D75">
        <f t="shared" si="2"/>
        <v>1.0733068584308254E-4</v>
      </c>
      <c r="G75">
        <v>697.84100000000001</v>
      </c>
      <c r="H75">
        <v>197</v>
      </c>
      <c r="J75">
        <f t="shared" si="3"/>
        <v>0.18602455146364494</v>
      </c>
    </row>
    <row r="76" spans="1:10" x14ac:dyDescent="0.25">
      <c r="A76">
        <v>699.37900000000002</v>
      </c>
      <c r="B76">
        <v>9</v>
      </c>
      <c r="D76">
        <f t="shared" si="2"/>
        <v>4.8298808629387141E-4</v>
      </c>
      <c r="G76">
        <v>697.86500000000001</v>
      </c>
      <c r="H76">
        <v>184</v>
      </c>
      <c r="J76">
        <f t="shared" si="3"/>
        <v>0.17374881964117092</v>
      </c>
    </row>
    <row r="77" spans="1:10" x14ac:dyDescent="0.25">
      <c r="A77">
        <v>699.40300000000002</v>
      </c>
      <c r="B77">
        <v>53</v>
      </c>
      <c r="D77">
        <f t="shared" si="2"/>
        <v>2.8442631748416872E-3</v>
      </c>
      <c r="G77">
        <v>697.88900000000001</v>
      </c>
      <c r="H77">
        <v>192</v>
      </c>
      <c r="J77">
        <f t="shared" si="3"/>
        <v>0.18130311614730879</v>
      </c>
    </row>
    <row r="78" spans="1:10" x14ac:dyDescent="0.25">
      <c r="A78">
        <v>699.42700000000002</v>
      </c>
      <c r="B78">
        <v>11</v>
      </c>
      <c r="D78">
        <f t="shared" si="2"/>
        <v>5.9031877213695393E-4</v>
      </c>
      <c r="G78">
        <v>697.91300000000001</v>
      </c>
      <c r="H78">
        <v>225</v>
      </c>
      <c r="J78">
        <f t="shared" si="3"/>
        <v>0.21246458923512748</v>
      </c>
    </row>
    <row r="79" spans="1:10" x14ac:dyDescent="0.25">
      <c r="A79">
        <v>699.45100000000002</v>
      </c>
      <c r="B79">
        <v>38</v>
      </c>
      <c r="D79">
        <f t="shared" si="2"/>
        <v>2.0392830310185682E-3</v>
      </c>
      <c r="G79">
        <v>697.93700000000001</v>
      </c>
      <c r="H79">
        <v>197</v>
      </c>
      <c r="J79">
        <f t="shared" si="3"/>
        <v>0.18602455146364494</v>
      </c>
    </row>
    <row r="80" spans="1:10" x14ac:dyDescent="0.25">
      <c r="A80">
        <v>699.47500000000002</v>
      </c>
      <c r="B80">
        <v>12</v>
      </c>
      <c r="D80">
        <f t="shared" si="2"/>
        <v>6.4398411505849518E-4</v>
      </c>
      <c r="G80">
        <v>697.96100000000001</v>
      </c>
      <c r="H80">
        <v>182</v>
      </c>
      <c r="J80">
        <f t="shared" si="3"/>
        <v>0.17186024551463644</v>
      </c>
    </row>
    <row r="81" spans="1:10" x14ac:dyDescent="0.25">
      <c r="A81">
        <v>699.49900000000002</v>
      </c>
      <c r="B81">
        <v>41</v>
      </c>
      <c r="D81">
        <f t="shared" si="2"/>
        <v>2.2002790597831921E-3</v>
      </c>
      <c r="G81">
        <v>697.98500000000001</v>
      </c>
      <c r="H81">
        <v>180</v>
      </c>
      <c r="J81">
        <f t="shared" si="3"/>
        <v>0.16997167138810199</v>
      </c>
    </row>
    <row r="82" spans="1:10" x14ac:dyDescent="0.25">
      <c r="A82">
        <v>699.52300000000002</v>
      </c>
      <c r="B82">
        <v>60</v>
      </c>
      <c r="D82">
        <f t="shared" si="2"/>
        <v>3.2199205752924762E-3</v>
      </c>
      <c r="G82">
        <v>698.00900000000001</v>
      </c>
      <c r="H82">
        <v>216</v>
      </c>
      <c r="J82">
        <f t="shared" si="3"/>
        <v>0.20396600566572237</v>
      </c>
    </row>
    <row r="83" spans="1:10" x14ac:dyDescent="0.25">
      <c r="A83">
        <v>699.54700000000003</v>
      </c>
      <c r="B83">
        <v>30</v>
      </c>
      <c r="D83">
        <f t="shared" si="2"/>
        <v>1.6099602876462381E-3</v>
      </c>
      <c r="G83">
        <v>698.03300000000002</v>
      </c>
      <c r="H83">
        <v>198</v>
      </c>
      <c r="J83">
        <f t="shared" si="3"/>
        <v>0.18696883852691218</v>
      </c>
    </row>
    <row r="84" spans="1:10" x14ac:dyDescent="0.25">
      <c r="A84">
        <v>699.57100000000003</v>
      </c>
      <c r="B84">
        <v>5</v>
      </c>
      <c r="D84">
        <f t="shared" si="2"/>
        <v>2.6832671460770633E-4</v>
      </c>
      <c r="G84">
        <v>698.05700000000002</v>
      </c>
      <c r="H84">
        <v>237</v>
      </c>
      <c r="J84">
        <f t="shared" si="3"/>
        <v>0.22379603399433429</v>
      </c>
    </row>
    <row r="85" spans="1:10" x14ac:dyDescent="0.25">
      <c r="A85">
        <v>699.59500000000003</v>
      </c>
      <c r="B85">
        <v>10</v>
      </c>
      <c r="D85">
        <f t="shared" si="2"/>
        <v>5.3665342921541267E-4</v>
      </c>
      <c r="G85">
        <v>698.08100000000002</v>
      </c>
      <c r="H85">
        <v>236</v>
      </c>
      <c r="J85">
        <f t="shared" si="3"/>
        <v>0.22285174693106705</v>
      </c>
    </row>
    <row r="86" spans="1:10" x14ac:dyDescent="0.25">
      <c r="A86">
        <v>699.61900000000003</v>
      </c>
      <c r="B86">
        <v>18</v>
      </c>
      <c r="D86">
        <f t="shared" si="2"/>
        <v>9.6597617258774283E-4</v>
      </c>
      <c r="G86">
        <v>698.10500000000002</v>
      </c>
      <c r="H86">
        <v>226</v>
      </c>
      <c r="J86">
        <f t="shared" si="3"/>
        <v>0.21340887629839472</v>
      </c>
    </row>
    <row r="87" spans="1:10" x14ac:dyDescent="0.25">
      <c r="A87">
        <v>699.64300000000003</v>
      </c>
      <c r="B87">
        <v>52</v>
      </c>
      <c r="D87">
        <f t="shared" si="2"/>
        <v>2.7905978319201462E-3</v>
      </c>
      <c r="G87">
        <v>698.12900000000002</v>
      </c>
      <c r="H87">
        <v>215</v>
      </c>
      <c r="J87">
        <f t="shared" si="3"/>
        <v>0.20302171860245516</v>
      </c>
    </row>
    <row r="88" spans="1:10" x14ac:dyDescent="0.25">
      <c r="A88">
        <v>699.66700000000003</v>
      </c>
      <c r="B88">
        <v>13</v>
      </c>
      <c r="D88">
        <f t="shared" si="2"/>
        <v>6.9764945798003655E-4</v>
      </c>
      <c r="G88">
        <v>698.15300000000002</v>
      </c>
      <c r="H88">
        <v>180</v>
      </c>
      <c r="J88">
        <f t="shared" si="3"/>
        <v>0.16997167138810199</v>
      </c>
    </row>
    <row r="89" spans="1:10" x14ac:dyDescent="0.25">
      <c r="A89">
        <v>699.69100000000003</v>
      </c>
      <c r="B89">
        <v>15</v>
      </c>
      <c r="D89">
        <f t="shared" si="2"/>
        <v>8.0498014382311906E-4</v>
      </c>
      <c r="G89">
        <v>698.17700000000002</v>
      </c>
      <c r="H89">
        <v>181</v>
      </c>
      <c r="J89">
        <f t="shared" si="3"/>
        <v>0.17091595845136923</v>
      </c>
    </row>
    <row r="90" spans="1:10" x14ac:dyDescent="0.25">
      <c r="A90">
        <v>699.71500000000003</v>
      </c>
      <c r="B90">
        <v>19</v>
      </c>
      <c r="D90">
        <f t="shared" si="2"/>
        <v>1.0196415155092841E-3</v>
      </c>
      <c r="G90">
        <v>698.20100000000002</v>
      </c>
      <c r="H90">
        <v>199</v>
      </c>
      <c r="J90">
        <f t="shared" si="3"/>
        <v>0.18791312559017942</v>
      </c>
    </row>
    <row r="91" spans="1:10" x14ac:dyDescent="0.25">
      <c r="A91">
        <v>699.73900000000003</v>
      </c>
      <c r="B91">
        <v>12</v>
      </c>
      <c r="D91">
        <f t="shared" si="2"/>
        <v>6.4398411505849518E-4</v>
      </c>
      <c r="G91">
        <v>698.22500000000002</v>
      </c>
      <c r="H91">
        <v>177</v>
      </c>
      <c r="J91">
        <f t="shared" si="3"/>
        <v>0.16713881019830029</v>
      </c>
    </row>
    <row r="92" spans="1:10" x14ac:dyDescent="0.25">
      <c r="A92">
        <v>699.76300000000003</v>
      </c>
      <c r="B92">
        <v>2</v>
      </c>
      <c r="D92">
        <f t="shared" si="2"/>
        <v>1.0733068584308254E-4</v>
      </c>
      <c r="G92">
        <v>698.24900000000002</v>
      </c>
      <c r="H92">
        <v>184</v>
      </c>
      <c r="J92">
        <f t="shared" si="3"/>
        <v>0.17374881964117092</v>
      </c>
    </row>
    <row r="93" spans="1:10" x14ac:dyDescent="0.25">
      <c r="A93">
        <v>699.78700000000003</v>
      </c>
      <c r="B93">
        <v>9</v>
      </c>
      <c r="D93">
        <f t="shared" si="2"/>
        <v>4.8298808629387141E-4</v>
      </c>
      <c r="G93">
        <v>698.27300000000002</v>
      </c>
      <c r="H93">
        <v>173</v>
      </c>
      <c r="J93">
        <f t="shared" si="3"/>
        <v>0.16336166194523136</v>
      </c>
    </row>
    <row r="94" spans="1:10" x14ac:dyDescent="0.25">
      <c r="A94">
        <v>699.81100000000004</v>
      </c>
      <c r="B94">
        <v>24</v>
      </c>
      <c r="D94">
        <f t="shared" si="2"/>
        <v>1.2879682301169904E-3</v>
      </c>
      <c r="G94">
        <v>698.29700000000003</v>
      </c>
      <c r="H94">
        <v>205</v>
      </c>
      <c r="J94">
        <f t="shared" si="3"/>
        <v>0.19357884796978281</v>
      </c>
    </row>
    <row r="95" spans="1:10" x14ac:dyDescent="0.25">
      <c r="A95">
        <v>699.83500000000004</v>
      </c>
      <c r="B95">
        <v>35</v>
      </c>
      <c r="D95">
        <f t="shared" si="2"/>
        <v>1.8782870022539444E-3</v>
      </c>
      <c r="G95">
        <v>698.32100000000003</v>
      </c>
      <c r="H95">
        <v>177</v>
      </c>
      <c r="J95">
        <f t="shared" si="3"/>
        <v>0.16713881019830029</v>
      </c>
    </row>
    <row r="96" spans="1:10" x14ac:dyDescent="0.25">
      <c r="A96">
        <v>699.85900000000004</v>
      </c>
      <c r="B96">
        <v>108</v>
      </c>
      <c r="D96">
        <f t="shared" si="2"/>
        <v>5.7958570355264574E-3</v>
      </c>
      <c r="G96">
        <v>698.34500000000003</v>
      </c>
      <c r="H96">
        <v>201</v>
      </c>
      <c r="J96">
        <f t="shared" si="3"/>
        <v>0.18980169971671387</v>
      </c>
    </row>
    <row r="97" spans="1:10" x14ac:dyDescent="0.25">
      <c r="A97">
        <v>699.88300000000004</v>
      </c>
      <c r="B97">
        <v>149</v>
      </c>
      <c r="D97">
        <f t="shared" si="2"/>
        <v>7.9961360953096482E-3</v>
      </c>
      <c r="G97">
        <v>698.36900000000003</v>
      </c>
      <c r="H97">
        <v>172</v>
      </c>
      <c r="J97">
        <f t="shared" si="3"/>
        <v>0.16241737488196412</v>
      </c>
    </row>
    <row r="98" spans="1:10" x14ac:dyDescent="0.25">
      <c r="A98">
        <v>699.90700000000004</v>
      </c>
      <c r="B98">
        <v>79</v>
      </c>
      <c r="D98">
        <f t="shared" si="2"/>
        <v>4.2395620908017599E-3</v>
      </c>
      <c r="G98">
        <v>698.39300000000003</v>
      </c>
      <c r="H98">
        <v>216</v>
      </c>
      <c r="J98">
        <f t="shared" si="3"/>
        <v>0.20396600566572237</v>
      </c>
    </row>
    <row r="99" spans="1:10" x14ac:dyDescent="0.25">
      <c r="A99">
        <v>699.93100000000004</v>
      </c>
      <c r="B99">
        <v>43</v>
      </c>
      <c r="D99">
        <f t="shared" si="2"/>
        <v>2.3076097456262747E-3</v>
      </c>
      <c r="G99">
        <v>698.41700000000003</v>
      </c>
      <c r="H99">
        <v>202</v>
      </c>
      <c r="J99">
        <f t="shared" si="3"/>
        <v>0.19074598677998111</v>
      </c>
    </row>
    <row r="100" spans="1:10" x14ac:dyDescent="0.25">
      <c r="A100">
        <v>699.95500000000004</v>
      </c>
      <c r="B100">
        <v>45</v>
      </c>
      <c r="D100">
        <f t="shared" si="2"/>
        <v>2.4149404314693572E-3</v>
      </c>
      <c r="G100">
        <v>698.44100000000003</v>
      </c>
      <c r="H100">
        <v>194</v>
      </c>
      <c r="J100">
        <f t="shared" si="3"/>
        <v>0.18319169027384324</v>
      </c>
    </row>
    <row r="101" spans="1:10" x14ac:dyDescent="0.25">
      <c r="A101">
        <v>699.97900000000004</v>
      </c>
      <c r="B101">
        <v>320</v>
      </c>
      <c r="D101">
        <f t="shared" si="2"/>
        <v>1.7172909734893205E-2</v>
      </c>
      <c r="G101">
        <v>698.46500000000003</v>
      </c>
      <c r="H101">
        <v>181</v>
      </c>
      <c r="J101">
        <f t="shared" si="3"/>
        <v>0.17091595845136923</v>
      </c>
    </row>
    <row r="102" spans="1:10" x14ac:dyDescent="0.25">
      <c r="A102">
        <v>700.00300000000004</v>
      </c>
      <c r="B102">
        <v>76</v>
      </c>
      <c r="D102">
        <f t="shared" si="2"/>
        <v>4.0785660620371363E-3</v>
      </c>
      <c r="G102">
        <v>698.48900000000003</v>
      </c>
      <c r="H102">
        <v>203</v>
      </c>
      <c r="J102">
        <f t="shared" si="3"/>
        <v>0.19169027384324835</v>
      </c>
    </row>
    <row r="103" spans="1:10" x14ac:dyDescent="0.25">
      <c r="A103">
        <v>700.02700000000004</v>
      </c>
      <c r="B103">
        <v>42</v>
      </c>
      <c r="D103">
        <f t="shared" si="2"/>
        <v>2.2539444027047332E-3</v>
      </c>
      <c r="G103">
        <v>698.51300000000003</v>
      </c>
      <c r="H103">
        <v>199</v>
      </c>
      <c r="J103">
        <f t="shared" si="3"/>
        <v>0.18791312559017942</v>
      </c>
    </row>
    <row r="104" spans="1:10" x14ac:dyDescent="0.25">
      <c r="A104">
        <v>700.05100000000004</v>
      </c>
      <c r="B104">
        <v>40</v>
      </c>
      <c r="D104">
        <f t="shared" si="2"/>
        <v>2.1466137168616507E-3</v>
      </c>
      <c r="G104">
        <v>698.53700000000003</v>
      </c>
      <c r="H104">
        <v>194</v>
      </c>
      <c r="J104">
        <f t="shared" si="3"/>
        <v>0.18319169027384324</v>
      </c>
    </row>
    <row r="105" spans="1:10" x14ac:dyDescent="0.25">
      <c r="A105">
        <v>700.07500000000005</v>
      </c>
      <c r="B105">
        <v>92</v>
      </c>
      <c r="D105">
        <f t="shared" si="2"/>
        <v>4.9372115487817964E-3</v>
      </c>
      <c r="G105">
        <v>698.56100000000004</v>
      </c>
      <c r="H105">
        <v>182</v>
      </c>
      <c r="J105">
        <f t="shared" si="3"/>
        <v>0.17186024551463644</v>
      </c>
    </row>
    <row r="106" spans="1:10" x14ac:dyDescent="0.25">
      <c r="A106">
        <v>700.09900000000005</v>
      </c>
      <c r="B106">
        <v>22</v>
      </c>
      <c r="D106">
        <f t="shared" si="2"/>
        <v>1.1806375442739079E-3</v>
      </c>
      <c r="G106">
        <v>698.58500000000004</v>
      </c>
      <c r="H106">
        <v>180</v>
      </c>
      <c r="J106">
        <f t="shared" si="3"/>
        <v>0.16997167138810199</v>
      </c>
    </row>
    <row r="107" spans="1:10" x14ac:dyDescent="0.25">
      <c r="A107">
        <v>700.12300000000005</v>
      </c>
      <c r="B107">
        <v>120</v>
      </c>
      <c r="D107">
        <f t="shared" si="2"/>
        <v>6.4398411505849525E-3</v>
      </c>
      <c r="G107">
        <v>698.60900000000004</v>
      </c>
      <c r="H107">
        <v>195</v>
      </c>
      <c r="J107">
        <f t="shared" si="3"/>
        <v>0.18413597733711048</v>
      </c>
    </row>
    <row r="108" spans="1:10" x14ac:dyDescent="0.25">
      <c r="A108">
        <v>700.14700000000005</v>
      </c>
      <c r="B108">
        <v>555</v>
      </c>
      <c r="D108">
        <f t="shared" si="2"/>
        <v>2.9784265321455405E-2</v>
      </c>
      <c r="G108">
        <v>698.63300000000004</v>
      </c>
      <c r="H108">
        <v>201</v>
      </c>
      <c r="J108">
        <f t="shared" si="3"/>
        <v>0.18980169971671387</v>
      </c>
    </row>
    <row r="109" spans="1:10" x14ac:dyDescent="0.25">
      <c r="A109">
        <v>700.17100000000005</v>
      </c>
      <c r="B109">
        <v>520</v>
      </c>
      <c r="D109">
        <f t="shared" si="2"/>
        <v>2.7905978319201458E-2</v>
      </c>
      <c r="G109">
        <v>698.65700000000004</v>
      </c>
      <c r="H109">
        <v>201</v>
      </c>
      <c r="J109">
        <f t="shared" si="3"/>
        <v>0.18980169971671387</v>
      </c>
    </row>
    <row r="110" spans="1:10" x14ac:dyDescent="0.25">
      <c r="A110">
        <v>700.19500000000005</v>
      </c>
      <c r="B110">
        <v>253</v>
      </c>
      <c r="D110">
        <f t="shared" si="2"/>
        <v>1.3577331759149941E-2</v>
      </c>
      <c r="G110">
        <v>698.68100000000004</v>
      </c>
      <c r="H110">
        <v>155</v>
      </c>
      <c r="J110">
        <f t="shared" si="3"/>
        <v>0.14636449480642116</v>
      </c>
    </row>
    <row r="111" spans="1:10" x14ac:dyDescent="0.25">
      <c r="A111">
        <v>700.21900000000005</v>
      </c>
      <c r="B111">
        <v>66</v>
      </c>
      <c r="D111">
        <f t="shared" si="2"/>
        <v>3.5419126328217238E-3</v>
      </c>
      <c r="G111">
        <v>698.70500000000004</v>
      </c>
      <c r="H111">
        <v>185</v>
      </c>
      <c r="J111">
        <f t="shared" si="3"/>
        <v>0.17469310670443816</v>
      </c>
    </row>
    <row r="112" spans="1:10" x14ac:dyDescent="0.25">
      <c r="A112">
        <v>700.24300000000005</v>
      </c>
      <c r="B112">
        <v>79</v>
      </c>
      <c r="D112">
        <f t="shared" si="2"/>
        <v>4.2395620908017599E-3</v>
      </c>
      <c r="G112">
        <v>698.72900000000004</v>
      </c>
      <c r="H112">
        <v>172</v>
      </c>
      <c r="J112">
        <f t="shared" si="3"/>
        <v>0.16241737488196412</v>
      </c>
    </row>
    <row r="113" spans="1:10" x14ac:dyDescent="0.25">
      <c r="A113">
        <v>700.26700000000005</v>
      </c>
      <c r="B113">
        <v>36</v>
      </c>
      <c r="D113">
        <f t="shared" si="2"/>
        <v>1.9319523451754857E-3</v>
      </c>
      <c r="G113">
        <v>698.75300000000004</v>
      </c>
      <c r="H113">
        <v>205</v>
      </c>
      <c r="J113">
        <f t="shared" si="3"/>
        <v>0.19357884796978281</v>
      </c>
    </row>
    <row r="114" spans="1:10" x14ac:dyDescent="0.25">
      <c r="A114">
        <v>700.29100000000005</v>
      </c>
      <c r="B114">
        <v>39</v>
      </c>
      <c r="D114">
        <f t="shared" si="2"/>
        <v>2.0929483739401096E-3</v>
      </c>
      <c r="G114">
        <v>698.77700000000004</v>
      </c>
      <c r="H114">
        <v>229</v>
      </c>
      <c r="J114">
        <f t="shared" si="3"/>
        <v>0.21624173748819642</v>
      </c>
    </row>
    <row r="115" spans="1:10" x14ac:dyDescent="0.25">
      <c r="A115">
        <v>700.31500000000005</v>
      </c>
      <c r="B115">
        <v>66</v>
      </c>
      <c r="D115">
        <f t="shared" si="2"/>
        <v>3.5419126328217238E-3</v>
      </c>
      <c r="G115">
        <v>698.80100000000004</v>
      </c>
      <c r="H115">
        <v>198</v>
      </c>
      <c r="J115">
        <f t="shared" si="3"/>
        <v>0.18696883852691218</v>
      </c>
    </row>
    <row r="116" spans="1:10" x14ac:dyDescent="0.25">
      <c r="A116">
        <v>700.33900000000006</v>
      </c>
      <c r="B116">
        <v>89</v>
      </c>
      <c r="D116">
        <f t="shared" si="2"/>
        <v>4.7762155200171729E-3</v>
      </c>
      <c r="G116">
        <v>698.82500000000005</v>
      </c>
      <c r="H116">
        <v>215</v>
      </c>
      <c r="J116">
        <f t="shared" si="3"/>
        <v>0.20302171860245516</v>
      </c>
    </row>
    <row r="117" spans="1:10" x14ac:dyDescent="0.25">
      <c r="A117">
        <v>700.36300000000006</v>
      </c>
      <c r="B117">
        <v>23</v>
      </c>
      <c r="D117">
        <f t="shared" si="2"/>
        <v>1.2343028871954491E-3</v>
      </c>
      <c r="G117">
        <v>698.84900000000005</v>
      </c>
      <c r="H117">
        <v>190</v>
      </c>
      <c r="J117">
        <f t="shared" si="3"/>
        <v>0.17941454202077431</v>
      </c>
    </row>
    <row r="118" spans="1:10" x14ac:dyDescent="0.25">
      <c r="A118">
        <v>700.38699999999994</v>
      </c>
      <c r="B118">
        <v>38</v>
      </c>
      <c r="D118">
        <f t="shared" si="2"/>
        <v>2.0392830310185682E-3</v>
      </c>
      <c r="G118">
        <v>698.87300000000005</v>
      </c>
      <c r="H118">
        <v>179</v>
      </c>
      <c r="J118">
        <f t="shared" si="3"/>
        <v>0.16902738432483475</v>
      </c>
    </row>
    <row r="119" spans="1:10" x14ac:dyDescent="0.25">
      <c r="A119">
        <v>700.41099999999994</v>
      </c>
      <c r="B119">
        <v>66</v>
      </c>
      <c r="D119">
        <f t="shared" si="2"/>
        <v>3.5419126328217238E-3</v>
      </c>
      <c r="G119">
        <v>698.89700000000005</v>
      </c>
      <c r="H119">
        <v>234</v>
      </c>
      <c r="J119">
        <f t="shared" si="3"/>
        <v>0.22096317280453256</v>
      </c>
    </row>
    <row r="120" spans="1:10" x14ac:dyDescent="0.25">
      <c r="A120">
        <v>700.43499999999995</v>
      </c>
      <c r="B120">
        <v>19</v>
      </c>
      <c r="D120">
        <f t="shared" si="2"/>
        <v>1.0196415155092841E-3</v>
      </c>
      <c r="G120">
        <v>698.92100000000005</v>
      </c>
      <c r="H120">
        <v>191</v>
      </c>
      <c r="J120">
        <f t="shared" si="3"/>
        <v>0.18035882908404155</v>
      </c>
    </row>
    <row r="121" spans="1:10" x14ac:dyDescent="0.25">
      <c r="A121">
        <v>700.45899999999995</v>
      </c>
      <c r="B121">
        <v>43</v>
      </c>
      <c r="D121">
        <f t="shared" si="2"/>
        <v>2.3076097456262747E-3</v>
      </c>
      <c r="G121">
        <v>698.94500000000005</v>
      </c>
      <c r="H121">
        <v>185</v>
      </c>
      <c r="J121">
        <f t="shared" si="3"/>
        <v>0.17469310670443816</v>
      </c>
    </row>
    <row r="122" spans="1:10" x14ac:dyDescent="0.25">
      <c r="A122">
        <v>700.48299999999995</v>
      </c>
      <c r="B122">
        <v>19</v>
      </c>
      <c r="D122">
        <f t="shared" si="2"/>
        <v>1.0196415155092841E-3</v>
      </c>
      <c r="G122">
        <v>698.96900000000005</v>
      </c>
      <c r="H122">
        <v>164</v>
      </c>
      <c r="J122">
        <f t="shared" si="3"/>
        <v>0.15486307837582625</v>
      </c>
    </row>
    <row r="123" spans="1:10" x14ac:dyDescent="0.25">
      <c r="A123">
        <v>700.50699999999995</v>
      </c>
      <c r="B123">
        <v>46</v>
      </c>
      <c r="D123">
        <f t="shared" si="2"/>
        <v>2.4686057743908982E-3</v>
      </c>
      <c r="G123">
        <v>698.99300000000005</v>
      </c>
      <c r="H123">
        <v>202</v>
      </c>
      <c r="J123">
        <f t="shared" si="3"/>
        <v>0.19074598677998111</v>
      </c>
    </row>
    <row r="124" spans="1:10" x14ac:dyDescent="0.25">
      <c r="A124">
        <v>700.53099999999995</v>
      </c>
      <c r="B124">
        <v>15</v>
      </c>
      <c r="D124">
        <f t="shared" si="2"/>
        <v>8.0498014382311906E-4</v>
      </c>
      <c r="G124">
        <v>699.01700000000005</v>
      </c>
      <c r="H124">
        <v>206</v>
      </c>
      <c r="J124">
        <f t="shared" si="3"/>
        <v>0.19452313503305005</v>
      </c>
    </row>
    <row r="125" spans="1:10" x14ac:dyDescent="0.25">
      <c r="A125">
        <v>700.55499999999995</v>
      </c>
      <c r="B125">
        <v>9</v>
      </c>
      <c r="D125">
        <f t="shared" si="2"/>
        <v>4.8298808629387141E-4</v>
      </c>
      <c r="G125">
        <v>699.04100000000005</v>
      </c>
      <c r="H125">
        <v>256</v>
      </c>
      <c r="J125">
        <f t="shared" si="3"/>
        <v>0.24173748819641172</v>
      </c>
    </row>
    <row r="126" spans="1:10" x14ac:dyDescent="0.25">
      <c r="A126">
        <v>700.57899999999995</v>
      </c>
      <c r="B126">
        <v>0</v>
      </c>
      <c r="D126">
        <f t="shared" si="2"/>
        <v>0</v>
      </c>
      <c r="G126">
        <v>699.06500000000005</v>
      </c>
      <c r="H126">
        <v>244</v>
      </c>
      <c r="J126">
        <f t="shared" si="3"/>
        <v>0.23040604343720492</v>
      </c>
    </row>
    <row r="127" spans="1:10" x14ac:dyDescent="0.25">
      <c r="A127">
        <v>700.60299999999995</v>
      </c>
      <c r="B127">
        <v>3</v>
      </c>
      <c r="D127">
        <f t="shared" si="2"/>
        <v>1.609960287646238E-4</v>
      </c>
      <c r="G127">
        <v>699.08900000000006</v>
      </c>
      <c r="H127">
        <v>253</v>
      </c>
      <c r="J127">
        <f t="shared" si="3"/>
        <v>0.23890462700661</v>
      </c>
    </row>
    <row r="128" spans="1:10" x14ac:dyDescent="0.25">
      <c r="A128">
        <v>700.62699999999995</v>
      </c>
      <c r="B128">
        <v>38</v>
      </c>
      <c r="D128">
        <f t="shared" si="2"/>
        <v>2.0392830310185682E-3</v>
      </c>
      <c r="G128">
        <v>699.11300000000006</v>
      </c>
      <c r="H128">
        <v>333</v>
      </c>
      <c r="J128">
        <f t="shared" si="3"/>
        <v>0.31444759206798867</v>
      </c>
    </row>
    <row r="129" spans="1:10" x14ac:dyDescent="0.25">
      <c r="A129">
        <v>700.65099999999995</v>
      </c>
      <c r="B129">
        <v>103</v>
      </c>
      <c r="D129">
        <f t="shared" si="2"/>
        <v>5.5275303209187509E-3</v>
      </c>
      <c r="G129">
        <v>699.13699999999994</v>
      </c>
      <c r="H129">
        <v>198</v>
      </c>
      <c r="J129">
        <f t="shared" si="3"/>
        <v>0.18696883852691218</v>
      </c>
    </row>
    <row r="130" spans="1:10" x14ac:dyDescent="0.25">
      <c r="A130">
        <v>700.67499999999995</v>
      </c>
      <c r="B130">
        <v>40</v>
      </c>
      <c r="D130">
        <f t="shared" si="2"/>
        <v>2.1466137168616507E-3</v>
      </c>
      <c r="G130">
        <v>699.16099999999994</v>
      </c>
      <c r="H130">
        <v>201</v>
      </c>
      <c r="J130">
        <f t="shared" si="3"/>
        <v>0.18980169971671387</v>
      </c>
    </row>
    <row r="131" spans="1:10" x14ac:dyDescent="0.25">
      <c r="A131">
        <v>700.69899999999996</v>
      </c>
      <c r="B131">
        <v>8</v>
      </c>
      <c r="D131">
        <f t="shared" si="2"/>
        <v>4.2932274337233016E-4</v>
      </c>
      <c r="G131">
        <v>699.18499999999995</v>
      </c>
      <c r="H131">
        <v>200</v>
      </c>
      <c r="J131">
        <f t="shared" si="3"/>
        <v>0.18885741265344666</v>
      </c>
    </row>
    <row r="132" spans="1:10" x14ac:dyDescent="0.25">
      <c r="A132">
        <v>700.72299999999996</v>
      </c>
      <c r="B132">
        <v>76</v>
      </c>
      <c r="D132">
        <f t="shared" ref="D132:D195" si="4">B132/$C$3</f>
        <v>4.0785660620371363E-3</v>
      </c>
      <c r="G132">
        <v>699.20899999999995</v>
      </c>
      <c r="H132">
        <v>158</v>
      </c>
      <c r="J132">
        <f t="shared" ref="J132:J195" si="5">H132/$I$3</f>
        <v>0.14919735599622286</v>
      </c>
    </row>
    <row r="133" spans="1:10" x14ac:dyDescent="0.25">
      <c r="A133">
        <v>700.74699999999996</v>
      </c>
      <c r="B133">
        <v>68</v>
      </c>
      <c r="D133">
        <f t="shared" si="4"/>
        <v>3.6492433186648063E-3</v>
      </c>
      <c r="G133">
        <v>699.23299999999995</v>
      </c>
      <c r="H133">
        <v>170</v>
      </c>
      <c r="J133">
        <f t="shared" si="5"/>
        <v>0.16052880075542966</v>
      </c>
    </row>
    <row r="134" spans="1:10" x14ac:dyDescent="0.25">
      <c r="A134">
        <v>700.77099999999996</v>
      </c>
      <c r="B134">
        <v>22</v>
      </c>
      <c r="D134">
        <f t="shared" si="4"/>
        <v>1.1806375442739079E-3</v>
      </c>
      <c r="G134">
        <v>699.25699999999995</v>
      </c>
      <c r="H134">
        <v>228</v>
      </c>
      <c r="J134">
        <f t="shared" si="5"/>
        <v>0.21529745042492918</v>
      </c>
    </row>
    <row r="135" spans="1:10" x14ac:dyDescent="0.25">
      <c r="A135">
        <v>700.79499999999996</v>
      </c>
      <c r="B135">
        <v>71</v>
      </c>
      <c r="D135">
        <f t="shared" si="4"/>
        <v>3.8102393474294303E-3</v>
      </c>
      <c r="G135">
        <v>699.28099999999995</v>
      </c>
      <c r="H135">
        <v>220</v>
      </c>
      <c r="J135">
        <f t="shared" si="5"/>
        <v>0.20774315391879131</v>
      </c>
    </row>
    <row r="136" spans="1:10" x14ac:dyDescent="0.25">
      <c r="A136">
        <v>700.81899999999996</v>
      </c>
      <c r="B136">
        <v>123</v>
      </c>
      <c r="D136">
        <f t="shared" si="4"/>
        <v>6.600837179349576E-3</v>
      </c>
      <c r="G136">
        <v>699.30499999999995</v>
      </c>
      <c r="H136">
        <v>188</v>
      </c>
      <c r="J136">
        <f t="shared" si="5"/>
        <v>0.17752596789423986</v>
      </c>
    </row>
    <row r="137" spans="1:10" x14ac:dyDescent="0.25">
      <c r="A137">
        <v>700.84400000000005</v>
      </c>
      <c r="B137">
        <v>63</v>
      </c>
      <c r="D137">
        <f t="shared" si="4"/>
        <v>3.3809166040570998E-3</v>
      </c>
      <c r="G137">
        <v>699.32899999999995</v>
      </c>
      <c r="H137">
        <v>197</v>
      </c>
      <c r="J137">
        <f t="shared" si="5"/>
        <v>0.18602455146364494</v>
      </c>
    </row>
    <row r="138" spans="1:10" x14ac:dyDescent="0.25">
      <c r="A138">
        <v>700.86800000000005</v>
      </c>
      <c r="B138">
        <v>345</v>
      </c>
      <c r="D138">
        <f t="shared" si="4"/>
        <v>1.8514543307931737E-2</v>
      </c>
      <c r="G138">
        <v>699.35299999999995</v>
      </c>
      <c r="H138">
        <v>176</v>
      </c>
      <c r="J138">
        <f t="shared" si="5"/>
        <v>0.16619452313503305</v>
      </c>
    </row>
    <row r="139" spans="1:10" x14ac:dyDescent="0.25">
      <c r="A139">
        <v>700.89200000000005</v>
      </c>
      <c r="B139">
        <v>242</v>
      </c>
      <c r="D139">
        <f t="shared" si="4"/>
        <v>1.2987012987012988E-2</v>
      </c>
      <c r="G139">
        <v>699.37699999999995</v>
      </c>
      <c r="H139">
        <v>188</v>
      </c>
      <c r="J139">
        <f t="shared" si="5"/>
        <v>0.17752596789423986</v>
      </c>
    </row>
    <row r="140" spans="1:10" x14ac:dyDescent="0.25">
      <c r="A140">
        <v>700.91600000000005</v>
      </c>
      <c r="B140">
        <v>84</v>
      </c>
      <c r="D140">
        <f t="shared" si="4"/>
        <v>4.5078888054094664E-3</v>
      </c>
      <c r="G140">
        <v>699.40099999999995</v>
      </c>
      <c r="H140">
        <v>201</v>
      </c>
      <c r="J140">
        <f t="shared" si="5"/>
        <v>0.18980169971671387</v>
      </c>
    </row>
    <row r="141" spans="1:10" x14ac:dyDescent="0.25">
      <c r="A141">
        <v>700.94</v>
      </c>
      <c r="B141">
        <v>75</v>
      </c>
      <c r="D141">
        <f t="shared" si="4"/>
        <v>4.0249007191155949E-3</v>
      </c>
      <c r="G141">
        <v>699.42499999999995</v>
      </c>
      <c r="H141">
        <v>171</v>
      </c>
      <c r="J141">
        <f t="shared" si="5"/>
        <v>0.16147308781869688</v>
      </c>
    </row>
    <row r="142" spans="1:10" x14ac:dyDescent="0.25">
      <c r="A142">
        <v>700.96400000000006</v>
      </c>
      <c r="B142">
        <v>89</v>
      </c>
      <c r="D142">
        <f t="shared" si="4"/>
        <v>4.7762155200171729E-3</v>
      </c>
      <c r="G142">
        <v>699.44899999999996</v>
      </c>
      <c r="H142">
        <v>222</v>
      </c>
      <c r="J142">
        <f t="shared" si="5"/>
        <v>0.20963172804532579</v>
      </c>
    </row>
    <row r="143" spans="1:10" x14ac:dyDescent="0.25">
      <c r="A143">
        <v>700.98800000000006</v>
      </c>
      <c r="B143">
        <v>179</v>
      </c>
      <c r="D143">
        <f t="shared" si="4"/>
        <v>9.6060963829558872E-3</v>
      </c>
      <c r="G143">
        <v>699.47299999999996</v>
      </c>
      <c r="H143">
        <v>221</v>
      </c>
      <c r="J143">
        <f t="shared" si="5"/>
        <v>0.20868744098205855</v>
      </c>
    </row>
    <row r="144" spans="1:10" x14ac:dyDescent="0.25">
      <c r="A144">
        <v>701.01199999999994</v>
      </c>
      <c r="B144">
        <v>104</v>
      </c>
      <c r="D144">
        <f t="shared" si="4"/>
        <v>5.5811956638402924E-3</v>
      </c>
      <c r="G144">
        <v>699.49800000000005</v>
      </c>
      <c r="H144">
        <v>204</v>
      </c>
      <c r="J144">
        <f t="shared" si="5"/>
        <v>0.19263456090651557</v>
      </c>
    </row>
    <row r="145" spans="1:10" x14ac:dyDescent="0.25">
      <c r="A145">
        <v>701.03599999999994</v>
      </c>
      <c r="B145">
        <v>71</v>
      </c>
      <c r="D145">
        <f t="shared" si="4"/>
        <v>3.8102393474294303E-3</v>
      </c>
      <c r="G145">
        <v>699.52200000000005</v>
      </c>
      <c r="H145">
        <v>207</v>
      </c>
      <c r="J145">
        <f t="shared" si="5"/>
        <v>0.19546742209631729</v>
      </c>
    </row>
    <row r="146" spans="1:10" x14ac:dyDescent="0.25">
      <c r="A146">
        <v>701.06</v>
      </c>
      <c r="B146">
        <v>46</v>
      </c>
      <c r="D146">
        <f t="shared" si="4"/>
        <v>2.4686057743908982E-3</v>
      </c>
      <c r="G146">
        <v>699.54600000000005</v>
      </c>
      <c r="H146">
        <v>228</v>
      </c>
      <c r="J146">
        <f t="shared" si="5"/>
        <v>0.21529745042492918</v>
      </c>
    </row>
    <row r="147" spans="1:10" x14ac:dyDescent="0.25">
      <c r="A147">
        <v>701.08399999999995</v>
      </c>
      <c r="B147">
        <v>100</v>
      </c>
      <c r="D147">
        <f t="shared" si="4"/>
        <v>5.3665342921541265E-3</v>
      </c>
      <c r="G147">
        <v>699.57</v>
      </c>
      <c r="H147">
        <v>170</v>
      </c>
      <c r="J147">
        <f t="shared" si="5"/>
        <v>0.16052880075542966</v>
      </c>
    </row>
    <row r="148" spans="1:10" x14ac:dyDescent="0.25">
      <c r="A148">
        <v>701.10799999999995</v>
      </c>
      <c r="B148">
        <v>514</v>
      </c>
      <c r="D148">
        <f t="shared" si="4"/>
        <v>2.7583986261672213E-2</v>
      </c>
      <c r="G148">
        <v>699.59400000000005</v>
      </c>
      <c r="H148">
        <v>176</v>
      </c>
      <c r="J148">
        <f t="shared" si="5"/>
        <v>0.16619452313503305</v>
      </c>
    </row>
    <row r="149" spans="1:10" x14ac:dyDescent="0.25">
      <c r="A149">
        <v>701.13199999999995</v>
      </c>
      <c r="B149">
        <v>10293</v>
      </c>
      <c r="D149">
        <f t="shared" si="4"/>
        <v>0.55237737469142423</v>
      </c>
      <c r="G149">
        <v>699.61800000000005</v>
      </c>
      <c r="H149">
        <v>160</v>
      </c>
      <c r="J149">
        <f t="shared" si="5"/>
        <v>0.15108593012275731</v>
      </c>
    </row>
    <row r="150" spans="1:10" x14ac:dyDescent="0.25">
      <c r="A150">
        <v>701.15599999999995</v>
      </c>
      <c r="B150">
        <v>18634</v>
      </c>
      <c r="D150">
        <f t="shared" si="4"/>
        <v>1</v>
      </c>
      <c r="G150">
        <v>699.64200000000005</v>
      </c>
      <c r="H150">
        <v>193</v>
      </c>
      <c r="J150">
        <f t="shared" si="5"/>
        <v>0.182247403210576</v>
      </c>
    </row>
    <row r="151" spans="1:10" x14ac:dyDescent="0.25">
      <c r="A151">
        <v>701.18</v>
      </c>
      <c r="B151">
        <v>5705</v>
      </c>
      <c r="D151">
        <f t="shared" si="4"/>
        <v>0.30616078136739294</v>
      </c>
      <c r="G151">
        <v>699.66600000000005</v>
      </c>
      <c r="H151">
        <v>168</v>
      </c>
      <c r="J151">
        <f t="shared" si="5"/>
        <v>0.15864022662889518</v>
      </c>
    </row>
    <row r="152" spans="1:10" x14ac:dyDescent="0.25">
      <c r="A152">
        <v>701.20399999999995</v>
      </c>
      <c r="B152">
        <v>800</v>
      </c>
      <c r="D152">
        <f t="shared" si="4"/>
        <v>4.2932274337233012E-2</v>
      </c>
      <c r="G152">
        <v>699.69</v>
      </c>
      <c r="H152">
        <v>205</v>
      </c>
      <c r="J152">
        <f t="shared" si="5"/>
        <v>0.19357884796978281</v>
      </c>
    </row>
    <row r="153" spans="1:10" x14ac:dyDescent="0.25">
      <c r="A153">
        <v>701.22799999999995</v>
      </c>
      <c r="B153">
        <v>148</v>
      </c>
      <c r="D153">
        <f t="shared" si="4"/>
        <v>7.9424707523881085E-3</v>
      </c>
      <c r="G153">
        <v>699.71400000000006</v>
      </c>
      <c r="H153">
        <v>209</v>
      </c>
      <c r="J153">
        <f t="shared" si="5"/>
        <v>0.19735599622285174</v>
      </c>
    </row>
    <row r="154" spans="1:10" x14ac:dyDescent="0.25">
      <c r="A154">
        <v>701.25199999999995</v>
      </c>
      <c r="B154">
        <v>159</v>
      </c>
      <c r="D154">
        <f t="shared" si="4"/>
        <v>8.5327895245250612E-3</v>
      </c>
      <c r="G154">
        <v>699.73800000000006</v>
      </c>
      <c r="H154">
        <v>198</v>
      </c>
      <c r="J154">
        <f t="shared" si="5"/>
        <v>0.18696883852691218</v>
      </c>
    </row>
    <row r="155" spans="1:10" x14ac:dyDescent="0.25">
      <c r="A155">
        <v>701.27599999999995</v>
      </c>
      <c r="B155">
        <v>151</v>
      </c>
      <c r="D155">
        <f t="shared" si="4"/>
        <v>8.1034667811527312E-3</v>
      </c>
      <c r="G155">
        <v>699.76199999999994</v>
      </c>
      <c r="H155">
        <v>158</v>
      </c>
      <c r="J155">
        <f t="shared" si="5"/>
        <v>0.14919735599622286</v>
      </c>
    </row>
    <row r="156" spans="1:10" x14ac:dyDescent="0.25">
      <c r="A156">
        <v>701.3</v>
      </c>
      <c r="B156">
        <v>73</v>
      </c>
      <c r="D156">
        <f t="shared" si="4"/>
        <v>3.9175700332725128E-3</v>
      </c>
      <c r="G156">
        <v>699.78599999999994</v>
      </c>
      <c r="H156">
        <v>169</v>
      </c>
      <c r="J156">
        <f t="shared" si="5"/>
        <v>0.15958451369216242</v>
      </c>
    </row>
    <row r="157" spans="1:10" x14ac:dyDescent="0.25">
      <c r="A157">
        <v>701.32399999999996</v>
      </c>
      <c r="B157">
        <v>129</v>
      </c>
      <c r="D157">
        <f t="shared" si="4"/>
        <v>6.922829236878824E-3</v>
      </c>
      <c r="G157">
        <v>699.81</v>
      </c>
      <c r="H157">
        <v>217</v>
      </c>
      <c r="J157">
        <f t="shared" si="5"/>
        <v>0.20491029272898961</v>
      </c>
    </row>
    <row r="158" spans="1:10" x14ac:dyDescent="0.25">
      <c r="A158">
        <v>701.34799999999996</v>
      </c>
      <c r="B158">
        <v>99</v>
      </c>
      <c r="D158">
        <f t="shared" si="4"/>
        <v>5.3128689492325859E-3</v>
      </c>
      <c r="G158">
        <v>699.83399999999995</v>
      </c>
      <c r="H158">
        <v>193</v>
      </c>
      <c r="J158">
        <f t="shared" si="5"/>
        <v>0.182247403210576</v>
      </c>
    </row>
    <row r="159" spans="1:10" x14ac:dyDescent="0.25">
      <c r="A159">
        <v>701.37199999999996</v>
      </c>
      <c r="B159">
        <v>67</v>
      </c>
      <c r="D159">
        <f t="shared" si="4"/>
        <v>3.5955779757432648E-3</v>
      </c>
      <c r="G159">
        <v>699.85799999999995</v>
      </c>
      <c r="H159">
        <v>192</v>
      </c>
      <c r="J159">
        <f t="shared" si="5"/>
        <v>0.18130311614730879</v>
      </c>
    </row>
    <row r="160" spans="1:10" x14ac:dyDescent="0.25">
      <c r="A160">
        <v>701.39599999999996</v>
      </c>
      <c r="B160">
        <v>51</v>
      </c>
      <c r="D160">
        <f t="shared" si="4"/>
        <v>2.7369324889986047E-3</v>
      </c>
      <c r="G160">
        <v>699.88199999999995</v>
      </c>
      <c r="H160">
        <v>191</v>
      </c>
      <c r="J160">
        <f t="shared" si="5"/>
        <v>0.18035882908404155</v>
      </c>
    </row>
    <row r="161" spans="1:10" x14ac:dyDescent="0.25">
      <c r="A161">
        <v>701.42</v>
      </c>
      <c r="B161">
        <v>7</v>
      </c>
      <c r="D161">
        <f t="shared" si="4"/>
        <v>3.756574004507889E-4</v>
      </c>
      <c r="G161">
        <v>699.90599999999995</v>
      </c>
      <c r="H161">
        <v>181</v>
      </c>
      <c r="J161">
        <f t="shared" si="5"/>
        <v>0.17091595845136923</v>
      </c>
    </row>
    <row r="162" spans="1:10" x14ac:dyDescent="0.25">
      <c r="A162">
        <v>701.44399999999996</v>
      </c>
      <c r="B162">
        <v>55</v>
      </c>
      <c r="D162">
        <f t="shared" si="4"/>
        <v>2.9515938606847697E-3</v>
      </c>
      <c r="G162">
        <v>699.93</v>
      </c>
      <c r="H162">
        <v>184</v>
      </c>
      <c r="J162">
        <f t="shared" si="5"/>
        <v>0.17374881964117092</v>
      </c>
    </row>
    <row r="163" spans="1:10" x14ac:dyDescent="0.25">
      <c r="A163">
        <v>701.46799999999996</v>
      </c>
      <c r="B163">
        <v>81</v>
      </c>
      <c r="D163">
        <f t="shared" si="4"/>
        <v>4.3468927766448428E-3</v>
      </c>
      <c r="G163">
        <v>699.95399999999995</v>
      </c>
      <c r="H163">
        <v>172</v>
      </c>
      <c r="J163">
        <f t="shared" si="5"/>
        <v>0.16241737488196412</v>
      </c>
    </row>
    <row r="164" spans="1:10" x14ac:dyDescent="0.25">
      <c r="A164">
        <v>701.49199999999996</v>
      </c>
      <c r="B164">
        <v>67</v>
      </c>
      <c r="D164">
        <f t="shared" si="4"/>
        <v>3.5955779757432648E-3</v>
      </c>
      <c r="G164">
        <v>699.97799999999995</v>
      </c>
      <c r="H164">
        <v>214</v>
      </c>
      <c r="J164">
        <f t="shared" si="5"/>
        <v>0.20207743153918792</v>
      </c>
    </row>
    <row r="165" spans="1:10" x14ac:dyDescent="0.25">
      <c r="A165">
        <v>701.51599999999996</v>
      </c>
      <c r="B165">
        <v>59</v>
      </c>
      <c r="D165">
        <f t="shared" si="4"/>
        <v>3.1662552323709348E-3</v>
      </c>
      <c r="G165">
        <v>700.00199999999995</v>
      </c>
      <c r="H165">
        <v>197</v>
      </c>
      <c r="J165">
        <f t="shared" si="5"/>
        <v>0.18602455146364494</v>
      </c>
    </row>
    <row r="166" spans="1:10" x14ac:dyDescent="0.25">
      <c r="A166">
        <v>701.54</v>
      </c>
      <c r="B166">
        <v>77</v>
      </c>
      <c r="D166">
        <f t="shared" si="4"/>
        <v>4.1322314049586778E-3</v>
      </c>
      <c r="G166">
        <v>700.02599999999995</v>
      </c>
      <c r="H166">
        <v>179</v>
      </c>
      <c r="J166">
        <f t="shared" si="5"/>
        <v>0.16902738432483475</v>
      </c>
    </row>
    <row r="167" spans="1:10" x14ac:dyDescent="0.25">
      <c r="A167">
        <v>701.56399999999996</v>
      </c>
      <c r="B167">
        <v>42</v>
      </c>
      <c r="D167">
        <f t="shared" si="4"/>
        <v>2.2539444027047332E-3</v>
      </c>
      <c r="G167">
        <v>700.05</v>
      </c>
      <c r="H167">
        <v>186</v>
      </c>
      <c r="J167">
        <f t="shared" si="5"/>
        <v>0.17563739376770537</v>
      </c>
    </row>
    <row r="168" spans="1:10" x14ac:dyDescent="0.25">
      <c r="A168">
        <v>701.58799999999997</v>
      </c>
      <c r="B168">
        <v>43</v>
      </c>
      <c r="D168">
        <f t="shared" si="4"/>
        <v>2.3076097456262747E-3</v>
      </c>
      <c r="G168">
        <v>700.07399999999996</v>
      </c>
      <c r="H168">
        <v>214</v>
      </c>
      <c r="J168">
        <f t="shared" si="5"/>
        <v>0.20207743153918792</v>
      </c>
    </row>
    <row r="169" spans="1:10" x14ac:dyDescent="0.25">
      <c r="A169">
        <v>701.61199999999997</v>
      </c>
      <c r="B169">
        <v>0</v>
      </c>
      <c r="D169">
        <f t="shared" si="4"/>
        <v>0</v>
      </c>
      <c r="G169">
        <v>700.09799999999996</v>
      </c>
      <c r="H169">
        <v>163</v>
      </c>
      <c r="J169">
        <f t="shared" si="5"/>
        <v>0.15391879131255901</v>
      </c>
    </row>
    <row r="170" spans="1:10" x14ac:dyDescent="0.25">
      <c r="A170">
        <v>701.63699999999994</v>
      </c>
      <c r="B170">
        <v>92</v>
      </c>
      <c r="D170">
        <f t="shared" si="4"/>
        <v>4.9372115487817964E-3</v>
      </c>
      <c r="G170">
        <v>700.12199999999996</v>
      </c>
      <c r="H170">
        <v>222</v>
      </c>
      <c r="J170">
        <f t="shared" si="5"/>
        <v>0.20963172804532579</v>
      </c>
    </row>
    <row r="171" spans="1:10" x14ac:dyDescent="0.25">
      <c r="A171">
        <v>701.66099999999994</v>
      </c>
      <c r="B171">
        <v>141</v>
      </c>
      <c r="D171">
        <f t="shared" si="4"/>
        <v>7.5668133519373191E-3</v>
      </c>
      <c r="G171">
        <v>700.14599999999996</v>
      </c>
      <c r="H171">
        <v>201</v>
      </c>
      <c r="J171">
        <f t="shared" si="5"/>
        <v>0.18980169971671387</v>
      </c>
    </row>
    <row r="172" spans="1:10" x14ac:dyDescent="0.25">
      <c r="A172">
        <v>701.68499999999995</v>
      </c>
      <c r="B172">
        <v>60</v>
      </c>
      <c r="D172">
        <f t="shared" si="4"/>
        <v>3.2199205752924762E-3</v>
      </c>
      <c r="G172">
        <v>700.17</v>
      </c>
      <c r="H172">
        <v>224</v>
      </c>
      <c r="J172">
        <f t="shared" si="5"/>
        <v>0.21152030217186024</v>
      </c>
    </row>
    <row r="173" spans="1:10" x14ac:dyDescent="0.25">
      <c r="A173">
        <v>701.70899999999995</v>
      </c>
      <c r="B173">
        <v>89</v>
      </c>
      <c r="D173">
        <f t="shared" si="4"/>
        <v>4.7762155200171729E-3</v>
      </c>
      <c r="G173">
        <v>700.19399999999996</v>
      </c>
      <c r="H173">
        <v>187</v>
      </c>
      <c r="J173">
        <f t="shared" si="5"/>
        <v>0.17658168083097261</v>
      </c>
    </row>
    <row r="174" spans="1:10" x14ac:dyDescent="0.25">
      <c r="A174">
        <v>701.73299999999995</v>
      </c>
      <c r="B174">
        <v>128</v>
      </c>
      <c r="D174">
        <f t="shared" si="4"/>
        <v>6.8691638939572825E-3</v>
      </c>
      <c r="G174">
        <v>700.21799999999996</v>
      </c>
      <c r="H174">
        <v>213</v>
      </c>
      <c r="J174">
        <f t="shared" si="5"/>
        <v>0.20113314447592068</v>
      </c>
    </row>
    <row r="175" spans="1:10" x14ac:dyDescent="0.25">
      <c r="A175">
        <v>701.75699999999995</v>
      </c>
      <c r="B175">
        <v>104</v>
      </c>
      <c r="D175">
        <f t="shared" si="4"/>
        <v>5.5811956638402924E-3</v>
      </c>
      <c r="G175">
        <v>700.24199999999996</v>
      </c>
      <c r="H175">
        <v>163</v>
      </c>
      <c r="J175">
        <f t="shared" si="5"/>
        <v>0.15391879131255901</v>
      </c>
    </row>
    <row r="176" spans="1:10" x14ac:dyDescent="0.25">
      <c r="A176">
        <v>701.78099999999995</v>
      </c>
      <c r="B176">
        <v>171</v>
      </c>
      <c r="D176">
        <f t="shared" si="4"/>
        <v>9.1767736395835572E-3</v>
      </c>
      <c r="G176">
        <v>700.26599999999996</v>
      </c>
      <c r="H176">
        <v>205</v>
      </c>
      <c r="J176">
        <f t="shared" si="5"/>
        <v>0.19357884796978281</v>
      </c>
    </row>
    <row r="177" spans="1:10" x14ac:dyDescent="0.25">
      <c r="A177">
        <v>701.80499999999995</v>
      </c>
      <c r="B177">
        <v>135</v>
      </c>
      <c r="D177">
        <f t="shared" si="4"/>
        <v>7.2448212944080711E-3</v>
      </c>
      <c r="G177">
        <v>700.29</v>
      </c>
      <c r="H177">
        <v>201</v>
      </c>
      <c r="J177">
        <f t="shared" si="5"/>
        <v>0.18980169971671387</v>
      </c>
    </row>
    <row r="178" spans="1:10" x14ac:dyDescent="0.25">
      <c r="A178">
        <v>701.82899999999995</v>
      </c>
      <c r="B178">
        <v>137</v>
      </c>
      <c r="D178">
        <f t="shared" si="4"/>
        <v>7.352151980251154E-3</v>
      </c>
      <c r="G178">
        <v>700.31399999999996</v>
      </c>
      <c r="H178">
        <v>191</v>
      </c>
      <c r="J178">
        <f t="shared" si="5"/>
        <v>0.18035882908404155</v>
      </c>
    </row>
    <row r="179" spans="1:10" x14ac:dyDescent="0.25">
      <c r="A179">
        <v>701.85299999999995</v>
      </c>
      <c r="B179">
        <v>22</v>
      </c>
      <c r="D179">
        <f t="shared" si="4"/>
        <v>1.1806375442739079E-3</v>
      </c>
      <c r="G179">
        <v>700.33799999999997</v>
      </c>
      <c r="H179">
        <v>197</v>
      </c>
      <c r="J179">
        <f t="shared" si="5"/>
        <v>0.18602455146364494</v>
      </c>
    </row>
    <row r="180" spans="1:10" x14ac:dyDescent="0.25">
      <c r="A180">
        <v>701.87699999999995</v>
      </c>
      <c r="B180">
        <v>164</v>
      </c>
      <c r="D180">
        <f t="shared" si="4"/>
        <v>8.8011162391327686E-3</v>
      </c>
      <c r="G180">
        <v>700.36199999999997</v>
      </c>
      <c r="H180">
        <v>245</v>
      </c>
      <c r="J180">
        <f t="shared" si="5"/>
        <v>0.23135033050047216</v>
      </c>
    </row>
    <row r="181" spans="1:10" x14ac:dyDescent="0.25">
      <c r="A181">
        <v>701.90099999999995</v>
      </c>
      <c r="B181">
        <v>91</v>
      </c>
      <c r="D181">
        <f t="shared" si="4"/>
        <v>4.8835462058602558E-3</v>
      </c>
      <c r="G181">
        <v>700.38599999999997</v>
      </c>
      <c r="H181">
        <v>220</v>
      </c>
      <c r="J181">
        <f t="shared" si="5"/>
        <v>0.20774315391879131</v>
      </c>
    </row>
    <row r="182" spans="1:10" x14ac:dyDescent="0.25">
      <c r="A182">
        <v>701.92499999999995</v>
      </c>
      <c r="B182">
        <v>81</v>
      </c>
      <c r="D182">
        <f t="shared" si="4"/>
        <v>4.3468927766448428E-3</v>
      </c>
      <c r="G182">
        <v>700.41</v>
      </c>
      <c r="H182">
        <v>203</v>
      </c>
      <c r="J182">
        <f t="shared" si="5"/>
        <v>0.19169027384324835</v>
      </c>
    </row>
    <row r="183" spans="1:10" x14ac:dyDescent="0.25">
      <c r="A183">
        <v>701.94899999999996</v>
      </c>
      <c r="B183">
        <v>106</v>
      </c>
      <c r="D183">
        <f t="shared" si="4"/>
        <v>5.6885263496833744E-3</v>
      </c>
      <c r="G183">
        <v>700.43399999999997</v>
      </c>
      <c r="H183">
        <v>198</v>
      </c>
      <c r="J183">
        <f t="shared" si="5"/>
        <v>0.18696883852691218</v>
      </c>
    </row>
    <row r="184" spans="1:10" x14ac:dyDescent="0.25">
      <c r="A184">
        <v>701.97299999999996</v>
      </c>
      <c r="B184">
        <v>174</v>
      </c>
      <c r="D184">
        <f t="shared" si="4"/>
        <v>9.3377696683481816E-3</v>
      </c>
      <c r="G184">
        <v>700.45799999999997</v>
      </c>
      <c r="H184">
        <v>178</v>
      </c>
      <c r="J184">
        <f t="shared" si="5"/>
        <v>0.1680830972615675</v>
      </c>
    </row>
    <row r="185" spans="1:10" x14ac:dyDescent="0.25">
      <c r="A185">
        <v>701.99699999999996</v>
      </c>
      <c r="B185">
        <v>85</v>
      </c>
      <c r="D185">
        <f t="shared" si="4"/>
        <v>4.5615541483310078E-3</v>
      </c>
      <c r="G185">
        <v>700.48199999999997</v>
      </c>
      <c r="H185">
        <v>214</v>
      </c>
      <c r="J185">
        <f t="shared" si="5"/>
        <v>0.20207743153918792</v>
      </c>
    </row>
    <row r="186" spans="1:10" x14ac:dyDescent="0.25">
      <c r="A186">
        <v>702.02099999999996</v>
      </c>
      <c r="B186">
        <v>28</v>
      </c>
      <c r="D186">
        <f t="shared" si="4"/>
        <v>1.5026296018031556E-3</v>
      </c>
      <c r="G186">
        <v>700.50699999999995</v>
      </c>
      <c r="H186">
        <v>177</v>
      </c>
      <c r="J186">
        <f t="shared" si="5"/>
        <v>0.16713881019830029</v>
      </c>
    </row>
    <row r="187" spans="1:10" x14ac:dyDescent="0.25">
      <c r="A187">
        <v>702.04499999999996</v>
      </c>
      <c r="B187">
        <v>89</v>
      </c>
      <c r="D187">
        <f t="shared" si="4"/>
        <v>4.7762155200171729E-3</v>
      </c>
      <c r="G187">
        <v>700.53099999999995</v>
      </c>
      <c r="H187">
        <v>169</v>
      </c>
      <c r="J187">
        <f t="shared" si="5"/>
        <v>0.15958451369216242</v>
      </c>
    </row>
    <row r="188" spans="1:10" x14ac:dyDescent="0.25">
      <c r="A188">
        <v>702.06899999999996</v>
      </c>
      <c r="B188">
        <v>51</v>
      </c>
      <c r="D188">
        <f t="shared" si="4"/>
        <v>2.7369324889986047E-3</v>
      </c>
      <c r="G188">
        <v>700.55499999999995</v>
      </c>
      <c r="H188">
        <v>211</v>
      </c>
      <c r="J188">
        <f t="shared" si="5"/>
        <v>0.19924457034938622</v>
      </c>
    </row>
    <row r="189" spans="1:10" x14ac:dyDescent="0.25">
      <c r="A189">
        <v>702.09299999999996</v>
      </c>
      <c r="B189">
        <v>10</v>
      </c>
      <c r="D189">
        <f t="shared" si="4"/>
        <v>5.3665342921541267E-4</v>
      </c>
      <c r="G189">
        <v>700.57899999999995</v>
      </c>
      <c r="H189">
        <v>186</v>
      </c>
      <c r="J189">
        <f t="shared" si="5"/>
        <v>0.17563739376770537</v>
      </c>
    </row>
    <row r="190" spans="1:10" x14ac:dyDescent="0.25">
      <c r="A190">
        <v>702.11699999999996</v>
      </c>
      <c r="B190">
        <v>600</v>
      </c>
      <c r="D190">
        <f t="shared" si="4"/>
        <v>3.2199205752924759E-2</v>
      </c>
      <c r="G190">
        <v>700.60299999999995</v>
      </c>
      <c r="H190">
        <v>212</v>
      </c>
      <c r="J190">
        <f t="shared" si="5"/>
        <v>0.20018885741265344</v>
      </c>
    </row>
    <row r="191" spans="1:10" x14ac:dyDescent="0.25">
      <c r="A191">
        <v>702.14099999999996</v>
      </c>
      <c r="B191">
        <v>3613</v>
      </c>
      <c r="D191">
        <f t="shared" si="4"/>
        <v>0.19389288397552859</v>
      </c>
      <c r="G191">
        <v>700.62699999999995</v>
      </c>
      <c r="H191">
        <v>176</v>
      </c>
      <c r="J191">
        <f t="shared" si="5"/>
        <v>0.16619452313503305</v>
      </c>
    </row>
    <row r="192" spans="1:10" x14ac:dyDescent="0.25">
      <c r="A192">
        <v>702.16499999999996</v>
      </c>
      <c r="B192">
        <v>3089</v>
      </c>
      <c r="D192">
        <f t="shared" si="4"/>
        <v>0.16577224428464099</v>
      </c>
      <c r="G192">
        <v>700.65099999999995</v>
      </c>
      <c r="H192">
        <v>208</v>
      </c>
      <c r="J192">
        <f t="shared" si="5"/>
        <v>0.1964117091595845</v>
      </c>
    </row>
    <row r="193" spans="1:10" x14ac:dyDescent="0.25">
      <c r="A193">
        <v>702.18899999999996</v>
      </c>
      <c r="B193">
        <v>714</v>
      </c>
      <c r="D193">
        <f t="shared" si="4"/>
        <v>3.8317054845980462E-2</v>
      </c>
      <c r="G193">
        <v>700.67499999999995</v>
      </c>
      <c r="H193">
        <v>163</v>
      </c>
      <c r="J193">
        <f t="shared" si="5"/>
        <v>0.15391879131255901</v>
      </c>
    </row>
    <row r="194" spans="1:10" x14ac:dyDescent="0.25">
      <c r="A194">
        <v>702.21400000000006</v>
      </c>
      <c r="B194">
        <v>274</v>
      </c>
      <c r="D194">
        <f t="shared" si="4"/>
        <v>1.4704303960502308E-2</v>
      </c>
      <c r="G194">
        <v>700.69899999999996</v>
      </c>
      <c r="H194">
        <v>208</v>
      </c>
      <c r="J194">
        <f t="shared" si="5"/>
        <v>0.1964117091595845</v>
      </c>
    </row>
    <row r="195" spans="1:10" x14ac:dyDescent="0.25">
      <c r="A195">
        <v>702.23800000000006</v>
      </c>
      <c r="B195">
        <v>104</v>
      </c>
      <c r="D195">
        <f t="shared" si="4"/>
        <v>5.5811956638402924E-3</v>
      </c>
      <c r="G195">
        <v>700.72299999999996</v>
      </c>
      <c r="H195">
        <v>192</v>
      </c>
      <c r="J195">
        <f t="shared" si="5"/>
        <v>0.18130311614730879</v>
      </c>
    </row>
    <row r="196" spans="1:10" x14ac:dyDescent="0.25">
      <c r="A196">
        <v>702.26199999999994</v>
      </c>
      <c r="B196">
        <v>52</v>
      </c>
      <c r="D196">
        <f t="shared" ref="D196:D259" si="6">B196/$C$3</f>
        <v>2.7905978319201462E-3</v>
      </c>
      <c r="G196">
        <v>700.74699999999996</v>
      </c>
      <c r="H196">
        <v>183</v>
      </c>
      <c r="J196">
        <f t="shared" ref="J196:J259" si="7">H196/$I$3</f>
        <v>0.17280453257790368</v>
      </c>
    </row>
    <row r="197" spans="1:10" x14ac:dyDescent="0.25">
      <c r="A197">
        <v>702.28599999999994</v>
      </c>
      <c r="B197">
        <v>69</v>
      </c>
      <c r="D197">
        <f t="shared" si="6"/>
        <v>3.7029086615863478E-3</v>
      </c>
      <c r="G197">
        <v>700.77099999999996</v>
      </c>
      <c r="H197">
        <v>184</v>
      </c>
      <c r="J197">
        <f t="shared" si="7"/>
        <v>0.17374881964117092</v>
      </c>
    </row>
    <row r="198" spans="1:10" x14ac:dyDescent="0.25">
      <c r="A198">
        <v>702.31</v>
      </c>
      <c r="B198">
        <v>55</v>
      </c>
      <c r="D198">
        <f t="shared" si="6"/>
        <v>2.9515938606847697E-3</v>
      </c>
      <c r="G198">
        <v>700.79499999999996</v>
      </c>
      <c r="H198">
        <v>170</v>
      </c>
      <c r="J198">
        <f t="shared" si="7"/>
        <v>0.16052880075542966</v>
      </c>
    </row>
    <row r="199" spans="1:10" x14ac:dyDescent="0.25">
      <c r="A199">
        <v>702.33399999999995</v>
      </c>
      <c r="B199">
        <v>45</v>
      </c>
      <c r="D199">
        <f t="shared" si="6"/>
        <v>2.4149404314693572E-3</v>
      </c>
      <c r="G199">
        <v>700.81899999999996</v>
      </c>
      <c r="H199">
        <v>183</v>
      </c>
      <c r="J199">
        <f t="shared" si="7"/>
        <v>0.17280453257790368</v>
      </c>
    </row>
    <row r="200" spans="1:10" x14ac:dyDescent="0.25">
      <c r="A200">
        <v>702.35799999999995</v>
      </c>
      <c r="B200">
        <v>100</v>
      </c>
      <c r="D200">
        <f t="shared" si="6"/>
        <v>5.3665342921541265E-3</v>
      </c>
      <c r="G200">
        <v>700.84299999999996</v>
      </c>
      <c r="H200">
        <v>175</v>
      </c>
      <c r="J200">
        <f t="shared" si="7"/>
        <v>0.16525023607176581</v>
      </c>
    </row>
    <row r="201" spans="1:10" x14ac:dyDescent="0.25">
      <c r="A201">
        <v>702.38199999999995</v>
      </c>
      <c r="B201">
        <v>1</v>
      </c>
      <c r="D201">
        <f t="shared" si="6"/>
        <v>5.366534292154127E-5</v>
      </c>
      <c r="G201">
        <v>700.86699999999996</v>
      </c>
      <c r="H201">
        <v>205</v>
      </c>
      <c r="J201">
        <f t="shared" si="7"/>
        <v>0.19357884796978281</v>
      </c>
    </row>
    <row r="202" spans="1:10" x14ac:dyDescent="0.25">
      <c r="A202">
        <v>702.40599999999995</v>
      </c>
      <c r="B202">
        <v>68</v>
      </c>
      <c r="D202">
        <f t="shared" si="6"/>
        <v>3.6492433186648063E-3</v>
      </c>
      <c r="G202">
        <v>700.89099999999996</v>
      </c>
      <c r="H202">
        <v>223</v>
      </c>
      <c r="J202">
        <f t="shared" si="7"/>
        <v>0.210576015108593</v>
      </c>
    </row>
    <row r="203" spans="1:10" x14ac:dyDescent="0.25">
      <c r="A203">
        <v>702.43</v>
      </c>
      <c r="B203">
        <v>10</v>
      </c>
      <c r="D203">
        <f t="shared" si="6"/>
        <v>5.3665342921541267E-4</v>
      </c>
      <c r="G203">
        <v>700.91499999999996</v>
      </c>
      <c r="H203">
        <v>177</v>
      </c>
      <c r="J203">
        <f t="shared" si="7"/>
        <v>0.16713881019830029</v>
      </c>
    </row>
    <row r="204" spans="1:10" x14ac:dyDescent="0.25">
      <c r="A204">
        <v>702.45399999999995</v>
      </c>
      <c r="B204">
        <v>32</v>
      </c>
      <c r="D204">
        <f t="shared" si="6"/>
        <v>1.7172909734893206E-3</v>
      </c>
      <c r="G204">
        <v>700.93899999999996</v>
      </c>
      <c r="H204">
        <v>215</v>
      </c>
      <c r="J204">
        <f t="shared" si="7"/>
        <v>0.20302171860245516</v>
      </c>
    </row>
    <row r="205" spans="1:10" x14ac:dyDescent="0.25">
      <c r="A205">
        <v>702.47799999999995</v>
      </c>
      <c r="B205">
        <v>29</v>
      </c>
      <c r="D205">
        <f t="shared" si="6"/>
        <v>1.5562949447246969E-3</v>
      </c>
      <c r="G205">
        <v>700.96299999999997</v>
      </c>
      <c r="H205">
        <v>206</v>
      </c>
      <c r="J205">
        <f t="shared" si="7"/>
        <v>0.19452313503305005</v>
      </c>
    </row>
    <row r="206" spans="1:10" x14ac:dyDescent="0.25">
      <c r="A206">
        <v>702.50199999999995</v>
      </c>
      <c r="B206">
        <v>47</v>
      </c>
      <c r="D206">
        <f t="shared" si="6"/>
        <v>2.5222711173124397E-3</v>
      </c>
      <c r="G206">
        <v>700.98699999999997</v>
      </c>
      <c r="H206">
        <v>235</v>
      </c>
      <c r="J206">
        <f t="shared" si="7"/>
        <v>0.22190745986779981</v>
      </c>
    </row>
    <row r="207" spans="1:10" x14ac:dyDescent="0.25">
      <c r="A207">
        <v>702.52599999999995</v>
      </c>
      <c r="B207">
        <v>95</v>
      </c>
      <c r="D207">
        <f t="shared" si="6"/>
        <v>5.0982075775464208E-3</v>
      </c>
      <c r="G207">
        <v>701.01099999999997</v>
      </c>
      <c r="H207">
        <v>184</v>
      </c>
      <c r="J207">
        <f t="shared" si="7"/>
        <v>0.17374881964117092</v>
      </c>
    </row>
    <row r="208" spans="1:10" x14ac:dyDescent="0.25">
      <c r="A208">
        <v>702.55</v>
      </c>
      <c r="B208">
        <v>57</v>
      </c>
      <c r="D208">
        <f t="shared" si="6"/>
        <v>3.0589245465278522E-3</v>
      </c>
      <c r="G208">
        <v>701.03499999999997</v>
      </c>
      <c r="H208">
        <v>198</v>
      </c>
      <c r="J208">
        <f t="shared" si="7"/>
        <v>0.18696883852691218</v>
      </c>
    </row>
    <row r="209" spans="1:10" x14ac:dyDescent="0.25">
      <c r="A209">
        <v>702.57399999999996</v>
      </c>
      <c r="B209">
        <v>18</v>
      </c>
      <c r="D209">
        <f t="shared" si="6"/>
        <v>9.6597617258774283E-4</v>
      </c>
      <c r="G209">
        <v>701.05899999999997</v>
      </c>
      <c r="H209">
        <v>190</v>
      </c>
      <c r="J209">
        <f t="shared" si="7"/>
        <v>0.17941454202077431</v>
      </c>
    </row>
    <row r="210" spans="1:10" x14ac:dyDescent="0.25">
      <c r="A210">
        <v>702.59799999999996</v>
      </c>
      <c r="B210">
        <v>22</v>
      </c>
      <c r="D210">
        <f t="shared" si="6"/>
        <v>1.1806375442739079E-3</v>
      </c>
      <c r="G210">
        <v>701.08299999999997</v>
      </c>
      <c r="H210">
        <v>187</v>
      </c>
      <c r="J210">
        <f t="shared" si="7"/>
        <v>0.17658168083097261</v>
      </c>
    </row>
    <row r="211" spans="1:10" x14ac:dyDescent="0.25">
      <c r="A211">
        <v>702.62199999999996</v>
      </c>
      <c r="B211">
        <v>55</v>
      </c>
      <c r="D211">
        <f t="shared" si="6"/>
        <v>2.9515938606847697E-3</v>
      </c>
      <c r="G211">
        <v>701.10699999999997</v>
      </c>
      <c r="H211">
        <v>219</v>
      </c>
      <c r="J211">
        <f t="shared" si="7"/>
        <v>0.20679886685552407</v>
      </c>
    </row>
    <row r="212" spans="1:10" x14ac:dyDescent="0.25">
      <c r="A212">
        <v>702.64599999999996</v>
      </c>
      <c r="B212">
        <v>29</v>
      </c>
      <c r="D212">
        <f t="shared" si="6"/>
        <v>1.5562949447246969E-3</v>
      </c>
      <c r="G212">
        <v>701.13199999999995</v>
      </c>
      <c r="H212">
        <v>206</v>
      </c>
      <c r="J212">
        <f t="shared" si="7"/>
        <v>0.19452313503305005</v>
      </c>
    </row>
    <row r="213" spans="1:10" x14ac:dyDescent="0.25">
      <c r="A213">
        <v>702.67100000000005</v>
      </c>
      <c r="B213">
        <v>68</v>
      </c>
      <c r="D213">
        <f t="shared" si="6"/>
        <v>3.6492433186648063E-3</v>
      </c>
      <c r="G213">
        <v>701.15599999999995</v>
      </c>
      <c r="H213">
        <v>177</v>
      </c>
      <c r="J213">
        <f t="shared" si="7"/>
        <v>0.16713881019830029</v>
      </c>
    </row>
    <row r="214" spans="1:10" x14ac:dyDescent="0.25">
      <c r="A214">
        <v>702.69500000000005</v>
      </c>
      <c r="B214">
        <v>93</v>
      </c>
      <c r="D214">
        <f t="shared" si="6"/>
        <v>4.9908768917033379E-3</v>
      </c>
      <c r="G214">
        <v>701.18</v>
      </c>
      <c r="H214">
        <v>200</v>
      </c>
      <c r="J214">
        <f t="shared" si="7"/>
        <v>0.18885741265344666</v>
      </c>
    </row>
    <row r="215" spans="1:10" x14ac:dyDescent="0.25">
      <c r="A215">
        <v>702.71900000000005</v>
      </c>
      <c r="B215">
        <v>55</v>
      </c>
      <c r="D215">
        <f t="shared" si="6"/>
        <v>2.9515938606847697E-3</v>
      </c>
      <c r="G215">
        <v>701.20399999999995</v>
      </c>
      <c r="H215">
        <v>187</v>
      </c>
      <c r="J215">
        <f t="shared" si="7"/>
        <v>0.17658168083097261</v>
      </c>
    </row>
    <row r="216" spans="1:10" x14ac:dyDescent="0.25">
      <c r="A216">
        <v>702.74300000000005</v>
      </c>
      <c r="B216">
        <v>217</v>
      </c>
      <c r="D216">
        <f t="shared" si="6"/>
        <v>1.1645379413974455E-2</v>
      </c>
      <c r="G216">
        <v>701.22799999999995</v>
      </c>
      <c r="H216">
        <v>204</v>
      </c>
      <c r="J216">
        <f t="shared" si="7"/>
        <v>0.19263456090651557</v>
      </c>
    </row>
    <row r="217" spans="1:10" x14ac:dyDescent="0.25">
      <c r="A217">
        <v>702.76700000000005</v>
      </c>
      <c r="B217">
        <v>346</v>
      </c>
      <c r="D217">
        <f t="shared" si="6"/>
        <v>1.856820865085328E-2</v>
      </c>
      <c r="G217">
        <v>701.25199999999995</v>
      </c>
      <c r="H217">
        <v>198</v>
      </c>
      <c r="J217">
        <f t="shared" si="7"/>
        <v>0.18696883852691218</v>
      </c>
    </row>
    <row r="218" spans="1:10" x14ac:dyDescent="0.25">
      <c r="A218">
        <v>702.79100000000005</v>
      </c>
      <c r="B218">
        <v>187</v>
      </c>
      <c r="D218">
        <f t="shared" si="6"/>
        <v>1.0035419126328217E-2</v>
      </c>
      <c r="G218">
        <v>701.27599999999995</v>
      </c>
      <c r="H218">
        <v>200</v>
      </c>
      <c r="J218">
        <f t="shared" si="7"/>
        <v>0.18885741265344666</v>
      </c>
    </row>
    <row r="219" spans="1:10" x14ac:dyDescent="0.25">
      <c r="A219">
        <v>702.81500000000005</v>
      </c>
      <c r="B219">
        <v>89</v>
      </c>
      <c r="D219">
        <f t="shared" si="6"/>
        <v>4.7762155200171729E-3</v>
      </c>
      <c r="G219">
        <v>701.3</v>
      </c>
      <c r="H219">
        <v>243</v>
      </c>
      <c r="J219">
        <f t="shared" si="7"/>
        <v>0.22946175637393768</v>
      </c>
    </row>
    <row r="220" spans="1:10" x14ac:dyDescent="0.25">
      <c r="A220">
        <v>702.83900000000006</v>
      </c>
      <c r="B220">
        <v>154</v>
      </c>
      <c r="D220">
        <f t="shared" si="6"/>
        <v>8.2644628099173556E-3</v>
      </c>
      <c r="G220">
        <v>701.32399999999996</v>
      </c>
      <c r="H220">
        <v>191</v>
      </c>
      <c r="J220">
        <f t="shared" si="7"/>
        <v>0.18035882908404155</v>
      </c>
    </row>
    <row r="221" spans="1:10" x14ac:dyDescent="0.25">
      <c r="A221">
        <v>702.86300000000006</v>
      </c>
      <c r="B221">
        <v>300</v>
      </c>
      <c r="D221">
        <f t="shared" si="6"/>
        <v>1.6099602876462379E-2</v>
      </c>
      <c r="G221">
        <v>701.34799999999996</v>
      </c>
      <c r="H221">
        <v>198</v>
      </c>
      <c r="J221">
        <f t="shared" si="7"/>
        <v>0.18696883852691218</v>
      </c>
    </row>
    <row r="222" spans="1:10" x14ac:dyDescent="0.25">
      <c r="A222">
        <v>702.88699999999994</v>
      </c>
      <c r="B222">
        <v>131</v>
      </c>
      <c r="D222">
        <f t="shared" si="6"/>
        <v>7.0301599227219061E-3</v>
      </c>
      <c r="G222">
        <v>701.37199999999996</v>
      </c>
      <c r="H222">
        <v>201</v>
      </c>
      <c r="J222">
        <f t="shared" si="7"/>
        <v>0.18980169971671387</v>
      </c>
    </row>
    <row r="223" spans="1:10" x14ac:dyDescent="0.25">
      <c r="A223">
        <v>702.91099999999994</v>
      </c>
      <c r="B223">
        <v>163</v>
      </c>
      <c r="D223">
        <f t="shared" si="6"/>
        <v>8.7474508962112271E-3</v>
      </c>
      <c r="G223">
        <v>701.39599999999996</v>
      </c>
      <c r="H223">
        <v>202</v>
      </c>
      <c r="J223">
        <f t="shared" si="7"/>
        <v>0.19074598677998111</v>
      </c>
    </row>
    <row r="224" spans="1:10" x14ac:dyDescent="0.25">
      <c r="A224">
        <v>702.93499999999995</v>
      </c>
      <c r="B224">
        <v>102</v>
      </c>
      <c r="D224">
        <f t="shared" si="6"/>
        <v>5.4738649779972094E-3</v>
      </c>
      <c r="G224">
        <v>701.42</v>
      </c>
      <c r="H224">
        <v>200</v>
      </c>
      <c r="J224">
        <f t="shared" si="7"/>
        <v>0.18885741265344666</v>
      </c>
    </row>
    <row r="225" spans="1:10" x14ac:dyDescent="0.25">
      <c r="A225">
        <v>702.95899999999995</v>
      </c>
      <c r="B225">
        <v>126</v>
      </c>
      <c r="D225">
        <f t="shared" si="6"/>
        <v>6.7618332081141996E-3</v>
      </c>
      <c r="G225">
        <v>701.44399999999996</v>
      </c>
      <c r="H225">
        <v>214</v>
      </c>
      <c r="J225">
        <f t="shared" si="7"/>
        <v>0.20207743153918792</v>
      </c>
    </row>
    <row r="226" spans="1:10" x14ac:dyDescent="0.25">
      <c r="A226">
        <v>702.98299999999995</v>
      </c>
      <c r="B226">
        <v>112</v>
      </c>
      <c r="D226">
        <f t="shared" si="6"/>
        <v>6.0105184072126224E-3</v>
      </c>
      <c r="G226">
        <v>701.46799999999996</v>
      </c>
      <c r="H226">
        <v>197</v>
      </c>
      <c r="J226">
        <f t="shared" si="7"/>
        <v>0.18602455146364494</v>
      </c>
    </row>
    <row r="227" spans="1:10" x14ac:dyDescent="0.25">
      <c r="A227">
        <v>703.00699999999995</v>
      </c>
      <c r="B227">
        <v>3</v>
      </c>
      <c r="D227">
        <f t="shared" si="6"/>
        <v>1.609960287646238E-4</v>
      </c>
      <c r="G227">
        <v>701.49199999999996</v>
      </c>
      <c r="H227">
        <v>192</v>
      </c>
      <c r="J227">
        <f t="shared" si="7"/>
        <v>0.18130311614730879</v>
      </c>
    </row>
    <row r="228" spans="1:10" x14ac:dyDescent="0.25">
      <c r="A228">
        <v>703.03099999999995</v>
      </c>
      <c r="B228">
        <v>55</v>
      </c>
      <c r="D228">
        <f t="shared" si="6"/>
        <v>2.9515938606847697E-3</v>
      </c>
      <c r="G228">
        <v>701.51599999999996</v>
      </c>
      <c r="H228">
        <v>199</v>
      </c>
      <c r="J228">
        <f t="shared" si="7"/>
        <v>0.18791312559017942</v>
      </c>
    </row>
    <row r="229" spans="1:10" x14ac:dyDescent="0.25">
      <c r="A229">
        <v>703.05499999999995</v>
      </c>
      <c r="B229">
        <v>66</v>
      </c>
      <c r="D229">
        <f t="shared" si="6"/>
        <v>3.5419126328217238E-3</v>
      </c>
      <c r="G229">
        <v>701.54</v>
      </c>
      <c r="H229">
        <v>171</v>
      </c>
      <c r="J229">
        <f t="shared" si="7"/>
        <v>0.16147308781869688</v>
      </c>
    </row>
    <row r="230" spans="1:10" x14ac:dyDescent="0.25">
      <c r="A230">
        <v>703.08</v>
      </c>
      <c r="B230">
        <v>135</v>
      </c>
      <c r="D230">
        <f t="shared" si="6"/>
        <v>7.2448212944080711E-3</v>
      </c>
      <c r="G230">
        <v>701.56399999999996</v>
      </c>
      <c r="H230">
        <v>186</v>
      </c>
      <c r="J230">
        <f t="shared" si="7"/>
        <v>0.17563739376770537</v>
      </c>
    </row>
    <row r="231" spans="1:10" x14ac:dyDescent="0.25">
      <c r="A231">
        <v>703.10400000000004</v>
      </c>
      <c r="B231">
        <v>79</v>
      </c>
      <c r="D231">
        <f t="shared" si="6"/>
        <v>4.2395620908017599E-3</v>
      </c>
      <c r="G231">
        <v>701.58799999999997</v>
      </c>
      <c r="H231">
        <v>183</v>
      </c>
      <c r="J231">
        <f t="shared" si="7"/>
        <v>0.17280453257790368</v>
      </c>
    </row>
    <row r="232" spans="1:10" x14ac:dyDescent="0.25">
      <c r="A232">
        <v>703.12800000000004</v>
      </c>
      <c r="B232">
        <v>218</v>
      </c>
      <c r="D232">
        <f t="shared" si="6"/>
        <v>1.1699044756895996E-2</v>
      </c>
      <c r="G232">
        <v>701.61199999999997</v>
      </c>
      <c r="H232">
        <v>186</v>
      </c>
      <c r="J232">
        <f t="shared" si="7"/>
        <v>0.17563739376770537</v>
      </c>
    </row>
    <row r="233" spans="1:10" x14ac:dyDescent="0.25">
      <c r="A233">
        <v>703.15200000000004</v>
      </c>
      <c r="B233">
        <v>808</v>
      </c>
      <c r="D233">
        <f t="shared" si="6"/>
        <v>4.3361597080605344E-2</v>
      </c>
      <c r="G233">
        <v>701.63699999999994</v>
      </c>
      <c r="H233">
        <v>200</v>
      </c>
      <c r="J233">
        <f t="shared" si="7"/>
        <v>0.18885741265344666</v>
      </c>
    </row>
    <row r="234" spans="1:10" x14ac:dyDescent="0.25">
      <c r="A234">
        <v>703.17600000000004</v>
      </c>
      <c r="B234">
        <v>772</v>
      </c>
      <c r="D234">
        <f t="shared" si="6"/>
        <v>4.1429644735429857E-2</v>
      </c>
      <c r="G234">
        <v>701.66099999999994</v>
      </c>
      <c r="H234">
        <v>196</v>
      </c>
      <c r="J234">
        <f t="shared" si="7"/>
        <v>0.18508026440037773</v>
      </c>
    </row>
    <row r="235" spans="1:10" x14ac:dyDescent="0.25">
      <c r="A235">
        <v>703.2</v>
      </c>
      <c r="B235">
        <v>168</v>
      </c>
      <c r="D235">
        <f t="shared" si="6"/>
        <v>9.0157776108189328E-3</v>
      </c>
      <c r="G235">
        <v>701.68499999999995</v>
      </c>
      <c r="H235">
        <v>178</v>
      </c>
      <c r="J235">
        <f t="shared" si="7"/>
        <v>0.1680830972615675</v>
      </c>
    </row>
    <row r="236" spans="1:10" x14ac:dyDescent="0.25">
      <c r="A236">
        <v>703.22400000000005</v>
      </c>
      <c r="B236">
        <v>129</v>
      </c>
      <c r="D236">
        <f t="shared" si="6"/>
        <v>6.922829236878824E-3</v>
      </c>
      <c r="G236">
        <v>701.70899999999995</v>
      </c>
      <c r="H236">
        <v>172</v>
      </c>
      <c r="J236">
        <f t="shared" si="7"/>
        <v>0.16241737488196412</v>
      </c>
    </row>
    <row r="237" spans="1:10" x14ac:dyDescent="0.25">
      <c r="A237">
        <v>703.24800000000005</v>
      </c>
      <c r="B237">
        <v>5</v>
      </c>
      <c r="D237">
        <f t="shared" si="6"/>
        <v>2.6832671460770633E-4</v>
      </c>
      <c r="G237">
        <v>701.73299999999995</v>
      </c>
      <c r="H237">
        <v>192</v>
      </c>
      <c r="J237">
        <f t="shared" si="7"/>
        <v>0.18130311614730879</v>
      </c>
    </row>
    <row r="238" spans="1:10" x14ac:dyDescent="0.25">
      <c r="A238">
        <v>703.27200000000005</v>
      </c>
      <c r="B238">
        <v>40</v>
      </c>
      <c r="D238">
        <f t="shared" si="6"/>
        <v>2.1466137168616507E-3</v>
      </c>
      <c r="G238">
        <v>701.75699999999995</v>
      </c>
      <c r="H238">
        <v>198</v>
      </c>
      <c r="J238">
        <f t="shared" si="7"/>
        <v>0.18696883852691218</v>
      </c>
    </row>
    <row r="239" spans="1:10" x14ac:dyDescent="0.25">
      <c r="A239">
        <v>703.29600000000005</v>
      </c>
      <c r="B239">
        <v>0</v>
      </c>
      <c r="D239">
        <f t="shared" si="6"/>
        <v>0</v>
      </c>
      <c r="G239">
        <v>701.78099999999995</v>
      </c>
      <c r="H239">
        <v>182</v>
      </c>
      <c r="J239">
        <f t="shared" si="7"/>
        <v>0.17186024551463644</v>
      </c>
    </row>
    <row r="240" spans="1:10" x14ac:dyDescent="0.25">
      <c r="A240">
        <v>703.32</v>
      </c>
      <c r="B240">
        <v>88</v>
      </c>
      <c r="D240">
        <f t="shared" si="6"/>
        <v>4.7225501770956314E-3</v>
      </c>
      <c r="G240">
        <v>701.80499999999995</v>
      </c>
      <c r="H240">
        <v>185</v>
      </c>
      <c r="J240">
        <f t="shared" si="7"/>
        <v>0.17469310670443816</v>
      </c>
    </row>
    <row r="241" spans="1:10" x14ac:dyDescent="0.25">
      <c r="A241">
        <v>703.34400000000005</v>
      </c>
      <c r="B241">
        <v>54</v>
      </c>
      <c r="D241">
        <f t="shared" si="6"/>
        <v>2.8979285177632287E-3</v>
      </c>
      <c r="G241">
        <v>701.82899999999995</v>
      </c>
      <c r="H241">
        <v>225</v>
      </c>
      <c r="J241">
        <f t="shared" si="7"/>
        <v>0.21246458923512748</v>
      </c>
    </row>
    <row r="242" spans="1:10" x14ac:dyDescent="0.25">
      <c r="A242">
        <v>703.36800000000005</v>
      </c>
      <c r="B242">
        <v>49</v>
      </c>
      <c r="D242">
        <f t="shared" si="6"/>
        <v>2.6296018031555222E-3</v>
      </c>
      <c r="G242">
        <v>701.85299999999995</v>
      </c>
      <c r="H242">
        <v>183</v>
      </c>
      <c r="J242">
        <f t="shared" si="7"/>
        <v>0.17280453257790368</v>
      </c>
    </row>
    <row r="243" spans="1:10" x14ac:dyDescent="0.25">
      <c r="A243">
        <v>703.39200000000005</v>
      </c>
      <c r="B243">
        <v>29</v>
      </c>
      <c r="D243">
        <f t="shared" si="6"/>
        <v>1.5562949447246969E-3</v>
      </c>
      <c r="G243">
        <v>701.87699999999995</v>
      </c>
      <c r="H243">
        <v>215</v>
      </c>
      <c r="J243">
        <f t="shared" si="7"/>
        <v>0.20302171860245516</v>
      </c>
    </row>
    <row r="244" spans="1:10" x14ac:dyDescent="0.25">
      <c r="A244">
        <v>703.41600000000005</v>
      </c>
      <c r="B244">
        <v>50</v>
      </c>
      <c r="D244">
        <f t="shared" si="6"/>
        <v>2.6832671460770632E-3</v>
      </c>
      <c r="G244">
        <v>701.90099999999995</v>
      </c>
      <c r="H244">
        <v>207</v>
      </c>
      <c r="J244">
        <f t="shared" si="7"/>
        <v>0.19546742209631729</v>
      </c>
    </row>
    <row r="245" spans="1:10" x14ac:dyDescent="0.25">
      <c r="A245">
        <v>703.44</v>
      </c>
      <c r="B245">
        <v>23</v>
      </c>
      <c r="D245">
        <f t="shared" si="6"/>
        <v>1.2343028871954491E-3</v>
      </c>
      <c r="G245">
        <v>701.92499999999995</v>
      </c>
      <c r="H245">
        <v>174</v>
      </c>
      <c r="J245">
        <f t="shared" si="7"/>
        <v>0.1643059490084986</v>
      </c>
    </row>
    <row r="246" spans="1:10" x14ac:dyDescent="0.25">
      <c r="A246">
        <v>703.46500000000003</v>
      </c>
      <c r="B246">
        <v>45</v>
      </c>
      <c r="D246">
        <f t="shared" si="6"/>
        <v>2.4149404314693572E-3</v>
      </c>
      <c r="G246">
        <v>701.94899999999996</v>
      </c>
      <c r="H246">
        <v>181</v>
      </c>
      <c r="J246">
        <f t="shared" si="7"/>
        <v>0.17091595845136923</v>
      </c>
    </row>
    <row r="247" spans="1:10" x14ac:dyDescent="0.25">
      <c r="A247">
        <v>703.48900000000003</v>
      </c>
      <c r="B247">
        <v>27</v>
      </c>
      <c r="D247">
        <f t="shared" si="6"/>
        <v>1.4489642588816143E-3</v>
      </c>
      <c r="G247">
        <v>701.97299999999996</v>
      </c>
      <c r="H247">
        <v>186</v>
      </c>
      <c r="J247">
        <f t="shared" si="7"/>
        <v>0.17563739376770537</v>
      </c>
    </row>
    <row r="248" spans="1:10" x14ac:dyDescent="0.25">
      <c r="A248">
        <v>703.51300000000003</v>
      </c>
      <c r="B248">
        <v>84</v>
      </c>
      <c r="D248">
        <f t="shared" si="6"/>
        <v>4.5078888054094664E-3</v>
      </c>
      <c r="G248">
        <v>701.99699999999996</v>
      </c>
      <c r="H248">
        <v>198</v>
      </c>
      <c r="J248">
        <f t="shared" si="7"/>
        <v>0.18696883852691218</v>
      </c>
    </row>
    <row r="249" spans="1:10" x14ac:dyDescent="0.25">
      <c r="A249">
        <v>703.53700000000003</v>
      </c>
      <c r="B249">
        <v>61</v>
      </c>
      <c r="D249">
        <f t="shared" si="6"/>
        <v>3.2735859182140173E-3</v>
      </c>
      <c r="G249">
        <v>702.02099999999996</v>
      </c>
      <c r="H249">
        <v>180</v>
      </c>
      <c r="J249">
        <f t="shared" si="7"/>
        <v>0.16997167138810199</v>
      </c>
    </row>
    <row r="250" spans="1:10" x14ac:dyDescent="0.25">
      <c r="A250">
        <v>703.56100000000004</v>
      </c>
      <c r="B250">
        <v>46</v>
      </c>
      <c r="D250">
        <f t="shared" si="6"/>
        <v>2.4686057743908982E-3</v>
      </c>
      <c r="G250">
        <v>702.04499999999996</v>
      </c>
      <c r="H250">
        <v>181</v>
      </c>
      <c r="J250">
        <f t="shared" si="7"/>
        <v>0.17091595845136923</v>
      </c>
    </row>
    <row r="251" spans="1:10" x14ac:dyDescent="0.25">
      <c r="A251">
        <v>703.58500000000004</v>
      </c>
      <c r="B251">
        <v>4</v>
      </c>
      <c r="D251">
        <f t="shared" si="6"/>
        <v>2.1466137168616508E-4</v>
      </c>
      <c r="G251">
        <v>702.07</v>
      </c>
      <c r="H251">
        <v>245</v>
      </c>
      <c r="J251">
        <f t="shared" si="7"/>
        <v>0.23135033050047216</v>
      </c>
    </row>
    <row r="252" spans="1:10" x14ac:dyDescent="0.25">
      <c r="A252">
        <v>703.60900000000004</v>
      </c>
      <c r="B252">
        <v>39</v>
      </c>
      <c r="D252">
        <f t="shared" si="6"/>
        <v>2.0929483739401096E-3</v>
      </c>
      <c r="G252">
        <v>702.09400000000005</v>
      </c>
      <c r="H252">
        <v>181</v>
      </c>
      <c r="J252">
        <f t="shared" si="7"/>
        <v>0.17091595845136923</v>
      </c>
    </row>
    <row r="253" spans="1:10" x14ac:dyDescent="0.25">
      <c r="A253">
        <v>703.63300000000004</v>
      </c>
      <c r="B253">
        <v>61</v>
      </c>
      <c r="D253">
        <f t="shared" si="6"/>
        <v>3.2735859182140173E-3</v>
      </c>
      <c r="G253">
        <v>702.11800000000005</v>
      </c>
      <c r="H253">
        <v>198</v>
      </c>
      <c r="J253">
        <f t="shared" si="7"/>
        <v>0.18696883852691218</v>
      </c>
    </row>
    <row r="254" spans="1:10" x14ac:dyDescent="0.25">
      <c r="A254">
        <v>703.65700000000004</v>
      </c>
      <c r="B254">
        <v>100</v>
      </c>
      <c r="D254">
        <f t="shared" si="6"/>
        <v>5.3665342921541265E-3</v>
      </c>
      <c r="G254">
        <v>702.14200000000005</v>
      </c>
      <c r="H254">
        <v>179</v>
      </c>
      <c r="J254">
        <f t="shared" si="7"/>
        <v>0.16902738432483475</v>
      </c>
    </row>
    <row r="255" spans="1:10" x14ac:dyDescent="0.25">
      <c r="A255">
        <v>703.68100000000004</v>
      </c>
      <c r="B255">
        <v>73</v>
      </c>
      <c r="D255">
        <f t="shared" si="6"/>
        <v>3.9175700332725128E-3</v>
      </c>
      <c r="G255">
        <v>702.16600000000005</v>
      </c>
      <c r="H255">
        <v>182</v>
      </c>
      <c r="J255">
        <f t="shared" si="7"/>
        <v>0.17186024551463644</v>
      </c>
    </row>
    <row r="256" spans="1:10" x14ac:dyDescent="0.25">
      <c r="A256">
        <v>703.70500000000004</v>
      </c>
      <c r="B256">
        <v>4</v>
      </c>
      <c r="D256">
        <f t="shared" si="6"/>
        <v>2.1466137168616508E-4</v>
      </c>
      <c r="G256">
        <v>702.19</v>
      </c>
      <c r="H256">
        <v>193</v>
      </c>
      <c r="J256">
        <f t="shared" si="7"/>
        <v>0.182247403210576</v>
      </c>
    </row>
    <row r="257" spans="1:10" x14ac:dyDescent="0.25">
      <c r="A257">
        <v>703.72900000000004</v>
      </c>
      <c r="B257">
        <v>97</v>
      </c>
      <c r="D257">
        <f t="shared" si="6"/>
        <v>5.2055382633895029E-3</v>
      </c>
      <c r="G257">
        <v>702.21400000000006</v>
      </c>
      <c r="H257">
        <v>200</v>
      </c>
      <c r="J257">
        <f t="shared" si="7"/>
        <v>0.18885741265344666</v>
      </c>
    </row>
    <row r="258" spans="1:10" x14ac:dyDescent="0.25">
      <c r="A258">
        <v>703.75300000000004</v>
      </c>
      <c r="B258">
        <v>79</v>
      </c>
      <c r="D258">
        <f t="shared" si="6"/>
        <v>4.2395620908017599E-3</v>
      </c>
      <c r="G258">
        <v>702.23800000000006</v>
      </c>
      <c r="H258">
        <v>211</v>
      </c>
      <c r="J258">
        <f t="shared" si="7"/>
        <v>0.19924457034938622</v>
      </c>
    </row>
    <row r="259" spans="1:10" x14ac:dyDescent="0.25">
      <c r="A259">
        <v>703.77700000000004</v>
      </c>
      <c r="B259">
        <v>143</v>
      </c>
      <c r="D259">
        <f t="shared" si="6"/>
        <v>7.6741440377804011E-3</v>
      </c>
      <c r="G259">
        <v>702.26199999999994</v>
      </c>
      <c r="H259">
        <v>218</v>
      </c>
      <c r="J259">
        <f t="shared" si="7"/>
        <v>0.20585457979225685</v>
      </c>
    </row>
    <row r="260" spans="1:10" x14ac:dyDescent="0.25">
      <c r="A260">
        <v>703.80200000000002</v>
      </c>
      <c r="B260">
        <v>132</v>
      </c>
      <c r="D260">
        <f t="shared" ref="D260:D323" si="8">B260/$C$3</f>
        <v>7.0838252656434475E-3</v>
      </c>
      <c r="G260">
        <v>702.28599999999994</v>
      </c>
      <c r="H260">
        <v>185</v>
      </c>
      <c r="J260">
        <f t="shared" ref="J260:J323" si="9">H260/$I$3</f>
        <v>0.17469310670443816</v>
      </c>
    </row>
    <row r="261" spans="1:10" x14ac:dyDescent="0.25">
      <c r="A261">
        <v>703.82600000000002</v>
      </c>
      <c r="B261">
        <v>74</v>
      </c>
      <c r="D261">
        <f t="shared" si="8"/>
        <v>3.9712353761940542E-3</v>
      </c>
      <c r="G261">
        <v>702.31</v>
      </c>
      <c r="H261">
        <v>193</v>
      </c>
      <c r="J261">
        <f t="shared" si="9"/>
        <v>0.182247403210576</v>
      </c>
    </row>
    <row r="262" spans="1:10" x14ac:dyDescent="0.25">
      <c r="A262">
        <v>703.85</v>
      </c>
      <c r="B262">
        <v>48</v>
      </c>
      <c r="D262">
        <f t="shared" si="8"/>
        <v>2.5759364602339807E-3</v>
      </c>
      <c r="G262">
        <v>702.33399999999995</v>
      </c>
      <c r="H262">
        <v>235</v>
      </c>
      <c r="J262">
        <f t="shared" si="9"/>
        <v>0.22190745986779981</v>
      </c>
    </row>
    <row r="263" spans="1:10" x14ac:dyDescent="0.25">
      <c r="A263">
        <v>703.87400000000002</v>
      </c>
      <c r="B263">
        <v>31</v>
      </c>
      <c r="D263">
        <f t="shared" si="8"/>
        <v>1.6636256305677794E-3</v>
      </c>
      <c r="G263">
        <v>702.35799999999995</v>
      </c>
      <c r="H263">
        <v>188</v>
      </c>
      <c r="J263">
        <f t="shared" si="9"/>
        <v>0.17752596789423986</v>
      </c>
    </row>
    <row r="264" spans="1:10" x14ac:dyDescent="0.25">
      <c r="A264">
        <v>703.89800000000002</v>
      </c>
      <c r="B264">
        <v>72</v>
      </c>
      <c r="D264">
        <f t="shared" si="8"/>
        <v>3.8639046903509713E-3</v>
      </c>
      <c r="G264">
        <v>702.38199999999995</v>
      </c>
      <c r="H264">
        <v>200</v>
      </c>
      <c r="J264">
        <f t="shared" si="9"/>
        <v>0.18885741265344666</v>
      </c>
    </row>
    <row r="265" spans="1:10" x14ac:dyDescent="0.25">
      <c r="A265">
        <v>703.92200000000003</v>
      </c>
      <c r="B265">
        <v>60</v>
      </c>
      <c r="D265">
        <f t="shared" si="8"/>
        <v>3.2199205752924762E-3</v>
      </c>
      <c r="G265">
        <v>702.40599999999995</v>
      </c>
      <c r="H265">
        <v>227</v>
      </c>
      <c r="J265">
        <f t="shared" si="9"/>
        <v>0.21435316336166194</v>
      </c>
    </row>
    <row r="266" spans="1:10" x14ac:dyDescent="0.25">
      <c r="A266">
        <v>703.94600000000003</v>
      </c>
      <c r="B266">
        <v>82</v>
      </c>
      <c r="D266">
        <f t="shared" si="8"/>
        <v>4.4005581195663843E-3</v>
      </c>
      <c r="G266">
        <v>702.43</v>
      </c>
      <c r="H266">
        <v>236</v>
      </c>
      <c r="J266">
        <f t="shared" si="9"/>
        <v>0.22285174693106705</v>
      </c>
    </row>
    <row r="267" spans="1:10" x14ac:dyDescent="0.25">
      <c r="A267">
        <v>703.97</v>
      </c>
      <c r="B267">
        <v>33</v>
      </c>
      <c r="D267">
        <f t="shared" si="8"/>
        <v>1.7709563164108619E-3</v>
      </c>
      <c r="G267">
        <v>702.45500000000004</v>
      </c>
      <c r="H267">
        <v>200</v>
      </c>
      <c r="J267">
        <f t="shared" si="9"/>
        <v>0.18885741265344666</v>
      </c>
    </row>
    <row r="268" spans="1:10" x14ac:dyDescent="0.25">
      <c r="A268">
        <v>703.99400000000003</v>
      </c>
      <c r="B268">
        <v>36</v>
      </c>
      <c r="D268">
        <f t="shared" si="8"/>
        <v>1.9319523451754857E-3</v>
      </c>
      <c r="G268">
        <v>702.47900000000004</v>
      </c>
      <c r="H268">
        <v>213</v>
      </c>
      <c r="J268">
        <f t="shared" si="9"/>
        <v>0.20113314447592068</v>
      </c>
    </row>
    <row r="269" spans="1:10" x14ac:dyDescent="0.25">
      <c r="A269">
        <v>704.01800000000003</v>
      </c>
      <c r="B269">
        <v>53</v>
      </c>
      <c r="D269">
        <f t="shared" si="8"/>
        <v>2.8442631748416872E-3</v>
      </c>
      <c r="G269">
        <v>702.50300000000004</v>
      </c>
      <c r="H269">
        <v>177</v>
      </c>
      <c r="J269">
        <f t="shared" si="9"/>
        <v>0.16713881019830029</v>
      </c>
    </row>
    <row r="270" spans="1:10" x14ac:dyDescent="0.25">
      <c r="A270">
        <v>704.04200000000003</v>
      </c>
      <c r="B270">
        <v>31</v>
      </c>
      <c r="D270">
        <f t="shared" si="8"/>
        <v>1.6636256305677794E-3</v>
      </c>
      <c r="G270">
        <v>702.52700000000004</v>
      </c>
      <c r="H270">
        <v>184</v>
      </c>
      <c r="J270">
        <f t="shared" si="9"/>
        <v>0.17374881964117092</v>
      </c>
    </row>
    <row r="271" spans="1:10" x14ac:dyDescent="0.25">
      <c r="A271">
        <v>704.06600000000003</v>
      </c>
      <c r="B271">
        <v>58</v>
      </c>
      <c r="D271">
        <f t="shared" si="8"/>
        <v>3.1125898894493937E-3</v>
      </c>
      <c r="G271">
        <v>702.55100000000004</v>
      </c>
      <c r="H271">
        <v>202</v>
      </c>
      <c r="J271">
        <f t="shared" si="9"/>
        <v>0.19074598677998111</v>
      </c>
    </row>
    <row r="272" spans="1:10" x14ac:dyDescent="0.25">
      <c r="A272">
        <v>704.09</v>
      </c>
      <c r="B272">
        <v>4</v>
      </c>
      <c r="D272">
        <f t="shared" si="8"/>
        <v>2.1466137168616508E-4</v>
      </c>
      <c r="G272">
        <v>702.57500000000005</v>
      </c>
      <c r="H272">
        <v>175</v>
      </c>
      <c r="J272">
        <f t="shared" si="9"/>
        <v>0.16525023607176581</v>
      </c>
    </row>
    <row r="273" spans="1:10" x14ac:dyDescent="0.25">
      <c r="A273">
        <v>704.11500000000001</v>
      </c>
      <c r="B273">
        <v>80</v>
      </c>
      <c r="D273">
        <f t="shared" si="8"/>
        <v>4.2932274337233014E-3</v>
      </c>
      <c r="G273">
        <v>702.59900000000005</v>
      </c>
      <c r="H273">
        <v>209</v>
      </c>
      <c r="J273">
        <f t="shared" si="9"/>
        <v>0.19735599622285174</v>
      </c>
    </row>
    <row r="274" spans="1:10" x14ac:dyDescent="0.25">
      <c r="A274">
        <v>704.13900000000001</v>
      </c>
      <c r="B274">
        <v>191</v>
      </c>
      <c r="D274">
        <f t="shared" si="8"/>
        <v>1.0250080498014383E-2</v>
      </c>
      <c r="G274">
        <v>702.62300000000005</v>
      </c>
      <c r="H274">
        <v>186</v>
      </c>
      <c r="J274">
        <f t="shared" si="9"/>
        <v>0.17563739376770537</v>
      </c>
    </row>
    <row r="275" spans="1:10" x14ac:dyDescent="0.25">
      <c r="A275">
        <v>704.16300000000001</v>
      </c>
      <c r="B275">
        <v>145</v>
      </c>
      <c r="D275">
        <f t="shared" si="8"/>
        <v>7.7814747236234841E-3</v>
      </c>
      <c r="G275">
        <v>702.64700000000005</v>
      </c>
      <c r="H275">
        <v>181</v>
      </c>
      <c r="J275">
        <f t="shared" si="9"/>
        <v>0.17091595845136923</v>
      </c>
    </row>
    <row r="276" spans="1:10" x14ac:dyDescent="0.25">
      <c r="A276">
        <v>704.18700000000001</v>
      </c>
      <c r="B276">
        <v>58</v>
      </c>
      <c r="D276">
        <f t="shared" si="8"/>
        <v>3.1125898894493937E-3</v>
      </c>
      <c r="G276">
        <v>702.67100000000005</v>
      </c>
      <c r="H276">
        <v>196</v>
      </c>
      <c r="J276">
        <f t="shared" si="9"/>
        <v>0.18508026440037773</v>
      </c>
    </row>
    <row r="277" spans="1:10" x14ac:dyDescent="0.25">
      <c r="A277">
        <v>704.21100000000001</v>
      </c>
      <c r="B277">
        <v>124</v>
      </c>
      <c r="D277">
        <f t="shared" si="8"/>
        <v>6.6545025222711175E-3</v>
      </c>
      <c r="G277">
        <v>702.69500000000005</v>
      </c>
      <c r="H277">
        <v>193</v>
      </c>
      <c r="J277">
        <f t="shared" si="9"/>
        <v>0.182247403210576</v>
      </c>
    </row>
    <row r="278" spans="1:10" x14ac:dyDescent="0.25">
      <c r="A278">
        <v>704.23500000000001</v>
      </c>
      <c r="B278">
        <v>79</v>
      </c>
      <c r="D278">
        <f t="shared" si="8"/>
        <v>4.2395620908017599E-3</v>
      </c>
      <c r="G278">
        <v>702.71900000000005</v>
      </c>
      <c r="H278">
        <v>217</v>
      </c>
      <c r="J278">
        <f t="shared" si="9"/>
        <v>0.20491029272898961</v>
      </c>
    </row>
    <row r="279" spans="1:10" x14ac:dyDescent="0.25">
      <c r="A279">
        <v>704.25900000000001</v>
      </c>
      <c r="B279">
        <v>28</v>
      </c>
      <c r="D279">
        <f t="shared" si="8"/>
        <v>1.5026296018031556E-3</v>
      </c>
      <c r="G279">
        <v>702.74300000000005</v>
      </c>
      <c r="H279">
        <v>208</v>
      </c>
      <c r="J279">
        <f t="shared" si="9"/>
        <v>0.1964117091595845</v>
      </c>
    </row>
    <row r="280" spans="1:10" x14ac:dyDescent="0.25">
      <c r="A280">
        <v>704.28300000000002</v>
      </c>
      <c r="B280">
        <v>39</v>
      </c>
      <c r="D280">
        <f t="shared" si="8"/>
        <v>2.0929483739401096E-3</v>
      </c>
      <c r="G280">
        <v>702.76700000000005</v>
      </c>
      <c r="H280">
        <v>191</v>
      </c>
      <c r="J280">
        <f t="shared" si="9"/>
        <v>0.18035882908404155</v>
      </c>
    </row>
    <row r="281" spans="1:10" x14ac:dyDescent="0.25">
      <c r="A281">
        <v>704.30700000000002</v>
      </c>
      <c r="B281">
        <v>100</v>
      </c>
      <c r="D281">
        <f t="shared" si="8"/>
        <v>5.3665342921541265E-3</v>
      </c>
      <c r="G281">
        <v>702.79200000000003</v>
      </c>
      <c r="H281">
        <v>194</v>
      </c>
      <c r="J281">
        <f t="shared" si="9"/>
        <v>0.18319169027384324</v>
      </c>
    </row>
    <row r="282" spans="1:10" x14ac:dyDescent="0.25">
      <c r="A282">
        <v>704.33100000000002</v>
      </c>
      <c r="B282">
        <v>4</v>
      </c>
      <c r="D282">
        <f t="shared" si="8"/>
        <v>2.1466137168616508E-4</v>
      </c>
      <c r="G282">
        <v>702.81600000000003</v>
      </c>
      <c r="H282">
        <v>190</v>
      </c>
      <c r="J282">
        <f t="shared" si="9"/>
        <v>0.17941454202077431</v>
      </c>
    </row>
    <row r="283" spans="1:10" x14ac:dyDescent="0.25">
      <c r="A283">
        <v>704.35500000000002</v>
      </c>
      <c r="B283">
        <v>18</v>
      </c>
      <c r="D283">
        <f t="shared" si="8"/>
        <v>9.6597617258774283E-4</v>
      </c>
      <c r="G283">
        <v>702.84</v>
      </c>
      <c r="H283">
        <v>218</v>
      </c>
      <c r="J283">
        <f t="shared" si="9"/>
        <v>0.20585457979225685</v>
      </c>
    </row>
    <row r="284" spans="1:10" x14ac:dyDescent="0.25">
      <c r="A284">
        <v>704.37900000000002</v>
      </c>
      <c r="B284">
        <v>39</v>
      </c>
      <c r="D284">
        <f t="shared" si="8"/>
        <v>2.0929483739401096E-3</v>
      </c>
      <c r="G284">
        <v>702.86400000000003</v>
      </c>
      <c r="H284">
        <v>229</v>
      </c>
      <c r="J284">
        <f t="shared" si="9"/>
        <v>0.21624173748819642</v>
      </c>
    </row>
    <row r="285" spans="1:10" x14ac:dyDescent="0.25">
      <c r="A285">
        <v>704.404</v>
      </c>
      <c r="B285">
        <v>34</v>
      </c>
      <c r="D285">
        <f t="shared" si="8"/>
        <v>1.8246216593324031E-3</v>
      </c>
      <c r="G285">
        <v>702.88800000000003</v>
      </c>
      <c r="H285">
        <v>244</v>
      </c>
      <c r="J285">
        <f t="shared" si="9"/>
        <v>0.23040604343720492</v>
      </c>
    </row>
    <row r="286" spans="1:10" x14ac:dyDescent="0.25">
      <c r="A286">
        <v>704.428</v>
      </c>
      <c r="B286">
        <v>29</v>
      </c>
      <c r="D286">
        <f t="shared" si="8"/>
        <v>1.5562949447246969E-3</v>
      </c>
      <c r="G286">
        <v>702.91200000000003</v>
      </c>
      <c r="H286">
        <v>219</v>
      </c>
      <c r="J286">
        <f t="shared" si="9"/>
        <v>0.20679886685552407</v>
      </c>
    </row>
    <row r="287" spans="1:10" x14ac:dyDescent="0.25">
      <c r="A287">
        <v>704.452</v>
      </c>
      <c r="B287">
        <v>35</v>
      </c>
      <c r="D287">
        <f t="shared" si="8"/>
        <v>1.8782870022539444E-3</v>
      </c>
      <c r="G287">
        <v>702.93600000000004</v>
      </c>
      <c r="H287">
        <v>206</v>
      </c>
      <c r="J287">
        <f t="shared" si="9"/>
        <v>0.19452313503305005</v>
      </c>
    </row>
    <row r="288" spans="1:10" x14ac:dyDescent="0.25">
      <c r="A288">
        <v>704.476</v>
      </c>
      <c r="B288">
        <v>20</v>
      </c>
      <c r="D288">
        <f t="shared" si="8"/>
        <v>1.0733068584308253E-3</v>
      </c>
      <c r="G288">
        <v>702.96</v>
      </c>
      <c r="H288">
        <v>225</v>
      </c>
      <c r="J288">
        <f t="shared" si="9"/>
        <v>0.21246458923512748</v>
      </c>
    </row>
    <row r="289" spans="1:10" x14ac:dyDescent="0.25">
      <c r="A289">
        <v>704.5</v>
      </c>
      <c r="B289">
        <v>38</v>
      </c>
      <c r="D289">
        <f t="shared" si="8"/>
        <v>2.0392830310185682E-3</v>
      </c>
      <c r="G289">
        <v>702.98400000000004</v>
      </c>
      <c r="H289">
        <v>225</v>
      </c>
      <c r="J289">
        <f t="shared" si="9"/>
        <v>0.21246458923512748</v>
      </c>
    </row>
    <row r="290" spans="1:10" x14ac:dyDescent="0.25">
      <c r="A290">
        <v>704.524</v>
      </c>
      <c r="B290">
        <v>0</v>
      </c>
      <c r="D290">
        <f t="shared" si="8"/>
        <v>0</v>
      </c>
      <c r="G290">
        <v>703.00800000000004</v>
      </c>
      <c r="H290">
        <v>257</v>
      </c>
      <c r="J290">
        <f t="shared" si="9"/>
        <v>0.24268177525967893</v>
      </c>
    </row>
    <row r="291" spans="1:10" x14ac:dyDescent="0.25">
      <c r="A291">
        <v>704.548</v>
      </c>
      <c r="B291">
        <v>26</v>
      </c>
      <c r="D291">
        <f t="shared" si="8"/>
        <v>1.3952989159600731E-3</v>
      </c>
      <c r="G291">
        <v>703.03200000000004</v>
      </c>
      <c r="H291">
        <v>189</v>
      </c>
      <c r="J291">
        <f t="shared" si="9"/>
        <v>0.17847025495750707</v>
      </c>
    </row>
    <row r="292" spans="1:10" x14ac:dyDescent="0.25">
      <c r="A292">
        <v>704.572</v>
      </c>
      <c r="B292">
        <v>16</v>
      </c>
      <c r="D292">
        <f t="shared" si="8"/>
        <v>8.5864548674466031E-4</v>
      </c>
      <c r="G292">
        <v>703.05600000000004</v>
      </c>
      <c r="H292">
        <v>192</v>
      </c>
      <c r="J292">
        <f t="shared" si="9"/>
        <v>0.18130311614730879</v>
      </c>
    </row>
    <row r="293" spans="1:10" x14ac:dyDescent="0.25">
      <c r="A293">
        <v>704.596</v>
      </c>
      <c r="B293">
        <v>42</v>
      </c>
      <c r="D293">
        <f t="shared" si="8"/>
        <v>2.2539444027047332E-3</v>
      </c>
      <c r="G293">
        <v>703.08</v>
      </c>
      <c r="H293">
        <v>198</v>
      </c>
      <c r="J293">
        <f t="shared" si="9"/>
        <v>0.18696883852691218</v>
      </c>
    </row>
    <row r="294" spans="1:10" x14ac:dyDescent="0.25">
      <c r="A294">
        <v>704.62</v>
      </c>
      <c r="B294">
        <v>17</v>
      </c>
      <c r="D294">
        <f t="shared" si="8"/>
        <v>9.1231082966620157E-4</v>
      </c>
      <c r="G294">
        <v>703.10400000000004</v>
      </c>
      <c r="H294">
        <v>203</v>
      </c>
      <c r="J294">
        <f t="shared" si="9"/>
        <v>0.19169027384324835</v>
      </c>
    </row>
    <row r="295" spans="1:10" x14ac:dyDescent="0.25">
      <c r="A295">
        <v>704.64400000000001</v>
      </c>
      <c r="B295">
        <v>23</v>
      </c>
      <c r="D295">
        <f t="shared" si="8"/>
        <v>1.2343028871954491E-3</v>
      </c>
      <c r="G295">
        <v>703.12900000000002</v>
      </c>
      <c r="H295">
        <v>165</v>
      </c>
      <c r="J295">
        <f t="shared" si="9"/>
        <v>0.15580736543909349</v>
      </c>
    </row>
    <row r="296" spans="1:10" x14ac:dyDescent="0.25">
      <c r="A296">
        <v>704.66899999999998</v>
      </c>
      <c r="B296">
        <v>58</v>
      </c>
      <c r="D296">
        <f t="shared" si="8"/>
        <v>3.1125898894493937E-3</v>
      </c>
      <c r="G296">
        <v>703.15300000000002</v>
      </c>
      <c r="H296">
        <v>183</v>
      </c>
      <c r="J296">
        <f t="shared" si="9"/>
        <v>0.17280453257790368</v>
      </c>
    </row>
    <row r="297" spans="1:10" x14ac:dyDescent="0.25">
      <c r="A297">
        <v>704.69299999999998</v>
      </c>
      <c r="B297">
        <v>93</v>
      </c>
      <c r="D297">
        <f t="shared" si="8"/>
        <v>4.9908768917033379E-3</v>
      </c>
      <c r="G297">
        <v>703.17700000000002</v>
      </c>
      <c r="H297">
        <v>186</v>
      </c>
      <c r="J297">
        <f t="shared" si="9"/>
        <v>0.17563739376770537</v>
      </c>
    </row>
    <row r="298" spans="1:10" x14ac:dyDescent="0.25">
      <c r="A298">
        <v>704.71699999999998</v>
      </c>
      <c r="B298">
        <v>46</v>
      </c>
      <c r="D298">
        <f t="shared" si="8"/>
        <v>2.4686057743908982E-3</v>
      </c>
      <c r="G298">
        <v>703.20100000000002</v>
      </c>
      <c r="H298">
        <v>179</v>
      </c>
      <c r="J298">
        <f t="shared" si="9"/>
        <v>0.16902738432483475</v>
      </c>
    </row>
    <row r="299" spans="1:10" x14ac:dyDescent="0.25">
      <c r="A299">
        <v>704.74099999999999</v>
      </c>
      <c r="B299">
        <v>51</v>
      </c>
      <c r="D299">
        <f t="shared" si="8"/>
        <v>2.7369324889986047E-3</v>
      </c>
      <c r="G299">
        <v>703.22500000000002</v>
      </c>
      <c r="H299">
        <v>212</v>
      </c>
      <c r="J299">
        <f t="shared" si="9"/>
        <v>0.20018885741265344</v>
      </c>
    </row>
    <row r="300" spans="1:10" x14ac:dyDescent="0.25">
      <c r="A300">
        <v>704.76499999999999</v>
      </c>
      <c r="B300">
        <v>105</v>
      </c>
      <c r="D300">
        <f t="shared" si="8"/>
        <v>5.634861006761833E-3</v>
      </c>
      <c r="G300">
        <v>703.24900000000002</v>
      </c>
      <c r="H300">
        <v>189</v>
      </c>
      <c r="J300">
        <f t="shared" si="9"/>
        <v>0.17847025495750707</v>
      </c>
    </row>
    <row r="301" spans="1:10" x14ac:dyDescent="0.25">
      <c r="A301">
        <v>704.78899999999999</v>
      </c>
      <c r="B301">
        <v>148</v>
      </c>
      <c r="D301">
        <f t="shared" si="8"/>
        <v>7.9424707523881085E-3</v>
      </c>
      <c r="G301">
        <v>703.27300000000002</v>
      </c>
      <c r="H301">
        <v>209</v>
      </c>
      <c r="J301">
        <f t="shared" si="9"/>
        <v>0.19735599622285174</v>
      </c>
    </row>
    <row r="302" spans="1:10" x14ac:dyDescent="0.25">
      <c r="A302">
        <v>704.81299999999999</v>
      </c>
      <c r="B302">
        <v>121</v>
      </c>
      <c r="D302">
        <f t="shared" si="8"/>
        <v>6.4935064935064939E-3</v>
      </c>
      <c r="G302">
        <v>703.29700000000003</v>
      </c>
      <c r="H302">
        <v>222</v>
      </c>
      <c r="J302">
        <f t="shared" si="9"/>
        <v>0.20963172804532579</v>
      </c>
    </row>
    <row r="303" spans="1:10" x14ac:dyDescent="0.25">
      <c r="A303">
        <v>704.83699999999999</v>
      </c>
      <c r="B303">
        <v>74</v>
      </c>
      <c r="D303">
        <f t="shared" si="8"/>
        <v>3.9712353761940542E-3</v>
      </c>
      <c r="G303">
        <v>703.32100000000003</v>
      </c>
      <c r="H303">
        <v>176</v>
      </c>
      <c r="J303">
        <f t="shared" si="9"/>
        <v>0.16619452313503305</v>
      </c>
    </row>
    <row r="304" spans="1:10" x14ac:dyDescent="0.25">
      <c r="A304">
        <v>704.86099999999999</v>
      </c>
      <c r="B304">
        <v>127</v>
      </c>
      <c r="D304">
        <f t="shared" si="8"/>
        <v>6.815498551035741E-3</v>
      </c>
      <c r="G304">
        <v>703.34500000000003</v>
      </c>
      <c r="H304">
        <v>193</v>
      </c>
      <c r="J304">
        <f t="shared" si="9"/>
        <v>0.182247403210576</v>
      </c>
    </row>
    <row r="305" spans="1:10" x14ac:dyDescent="0.25">
      <c r="A305">
        <v>704.88499999999999</v>
      </c>
      <c r="B305">
        <v>163</v>
      </c>
      <c r="D305">
        <f t="shared" si="8"/>
        <v>8.7474508962112271E-3</v>
      </c>
      <c r="G305">
        <v>703.36900000000003</v>
      </c>
      <c r="H305">
        <v>192</v>
      </c>
      <c r="J305">
        <f t="shared" si="9"/>
        <v>0.18130311614730879</v>
      </c>
    </row>
    <row r="306" spans="1:10" x14ac:dyDescent="0.25">
      <c r="A306">
        <v>704.90899999999999</v>
      </c>
      <c r="B306">
        <v>128</v>
      </c>
      <c r="D306">
        <f t="shared" si="8"/>
        <v>6.8691638939572825E-3</v>
      </c>
      <c r="G306">
        <v>703.39300000000003</v>
      </c>
      <c r="H306">
        <v>198</v>
      </c>
      <c r="J306">
        <f t="shared" si="9"/>
        <v>0.18696883852691218</v>
      </c>
    </row>
    <row r="307" spans="1:10" x14ac:dyDescent="0.25">
      <c r="A307">
        <v>704.93399999999997</v>
      </c>
      <c r="B307">
        <v>100</v>
      </c>
      <c r="D307">
        <f t="shared" si="8"/>
        <v>5.3665342921541265E-3</v>
      </c>
      <c r="G307">
        <v>703.41800000000001</v>
      </c>
      <c r="H307">
        <v>178</v>
      </c>
      <c r="J307">
        <f t="shared" si="9"/>
        <v>0.1680830972615675</v>
      </c>
    </row>
    <row r="308" spans="1:10" x14ac:dyDescent="0.25">
      <c r="A308">
        <v>704.95799999999997</v>
      </c>
      <c r="B308">
        <v>95</v>
      </c>
      <c r="D308">
        <f t="shared" si="8"/>
        <v>5.0982075775464208E-3</v>
      </c>
      <c r="G308">
        <v>703.44200000000001</v>
      </c>
      <c r="H308">
        <v>204</v>
      </c>
      <c r="J308">
        <f t="shared" si="9"/>
        <v>0.19263456090651557</v>
      </c>
    </row>
    <row r="309" spans="1:10" x14ac:dyDescent="0.25">
      <c r="A309">
        <v>704.98199999999997</v>
      </c>
      <c r="B309">
        <v>97</v>
      </c>
      <c r="D309">
        <f t="shared" si="8"/>
        <v>5.2055382633895029E-3</v>
      </c>
      <c r="G309">
        <v>703.46600000000001</v>
      </c>
      <c r="H309">
        <v>217</v>
      </c>
      <c r="J309">
        <f t="shared" si="9"/>
        <v>0.20491029272898961</v>
      </c>
    </row>
    <row r="310" spans="1:10" x14ac:dyDescent="0.25">
      <c r="A310">
        <v>705.00599999999997</v>
      </c>
      <c r="B310">
        <v>192</v>
      </c>
      <c r="D310">
        <f t="shared" si="8"/>
        <v>1.0303745840935923E-2</v>
      </c>
      <c r="G310">
        <v>703.49</v>
      </c>
      <c r="H310">
        <v>197</v>
      </c>
      <c r="J310">
        <f t="shared" si="9"/>
        <v>0.18602455146364494</v>
      </c>
    </row>
    <row r="311" spans="1:10" x14ac:dyDescent="0.25">
      <c r="A311">
        <v>705.03</v>
      </c>
      <c r="B311">
        <v>115</v>
      </c>
      <c r="D311">
        <f t="shared" si="8"/>
        <v>6.171514435977246E-3</v>
      </c>
      <c r="G311">
        <v>703.51400000000001</v>
      </c>
      <c r="H311">
        <v>178</v>
      </c>
      <c r="J311">
        <f t="shared" si="9"/>
        <v>0.1680830972615675</v>
      </c>
    </row>
    <row r="312" spans="1:10" x14ac:dyDescent="0.25">
      <c r="A312">
        <v>705.05399999999997</v>
      </c>
      <c r="B312">
        <v>36</v>
      </c>
      <c r="D312">
        <f t="shared" si="8"/>
        <v>1.9319523451754857E-3</v>
      </c>
      <c r="G312">
        <v>703.53800000000001</v>
      </c>
      <c r="H312">
        <v>161</v>
      </c>
      <c r="J312">
        <f t="shared" si="9"/>
        <v>0.15203021718602455</v>
      </c>
    </row>
    <row r="313" spans="1:10" x14ac:dyDescent="0.25">
      <c r="A313">
        <v>705.07799999999997</v>
      </c>
      <c r="B313">
        <v>88</v>
      </c>
      <c r="D313">
        <f t="shared" si="8"/>
        <v>4.7225501770956314E-3</v>
      </c>
      <c r="G313">
        <v>703.56200000000001</v>
      </c>
      <c r="H313">
        <v>172</v>
      </c>
      <c r="J313">
        <f t="shared" si="9"/>
        <v>0.16241737488196412</v>
      </c>
    </row>
    <row r="314" spans="1:10" x14ac:dyDescent="0.25">
      <c r="A314">
        <v>705.10199999999998</v>
      </c>
      <c r="B314">
        <v>217</v>
      </c>
      <c r="D314">
        <f t="shared" si="8"/>
        <v>1.1645379413974455E-2</v>
      </c>
      <c r="G314">
        <v>703.58600000000001</v>
      </c>
      <c r="H314">
        <v>211</v>
      </c>
      <c r="J314">
        <f t="shared" si="9"/>
        <v>0.19924457034938622</v>
      </c>
    </row>
    <row r="315" spans="1:10" x14ac:dyDescent="0.25">
      <c r="A315">
        <v>705.12599999999998</v>
      </c>
      <c r="B315">
        <v>81</v>
      </c>
      <c r="D315">
        <f t="shared" si="8"/>
        <v>4.3468927766448428E-3</v>
      </c>
      <c r="G315">
        <v>703.61</v>
      </c>
      <c r="H315">
        <v>166</v>
      </c>
      <c r="J315">
        <f t="shared" si="9"/>
        <v>0.15675165250236073</v>
      </c>
    </row>
    <row r="316" spans="1:10" x14ac:dyDescent="0.25">
      <c r="A316">
        <v>705.15</v>
      </c>
      <c r="B316">
        <v>79</v>
      </c>
      <c r="D316">
        <f t="shared" si="8"/>
        <v>4.2395620908017599E-3</v>
      </c>
      <c r="G316">
        <v>703.63400000000001</v>
      </c>
      <c r="H316">
        <v>157</v>
      </c>
      <c r="J316">
        <f t="shared" si="9"/>
        <v>0.14825306893295562</v>
      </c>
    </row>
    <row r="317" spans="1:10" x14ac:dyDescent="0.25">
      <c r="A317">
        <v>705.17399999999998</v>
      </c>
      <c r="B317">
        <v>43</v>
      </c>
      <c r="D317">
        <f t="shared" si="8"/>
        <v>2.3076097456262747E-3</v>
      </c>
      <c r="G317">
        <v>703.65800000000002</v>
      </c>
      <c r="H317">
        <v>194</v>
      </c>
      <c r="J317">
        <f t="shared" si="9"/>
        <v>0.18319169027384324</v>
      </c>
    </row>
    <row r="318" spans="1:10" x14ac:dyDescent="0.25">
      <c r="A318">
        <v>705.19899999999996</v>
      </c>
      <c r="B318">
        <v>52</v>
      </c>
      <c r="D318">
        <f t="shared" si="8"/>
        <v>2.7905978319201462E-3</v>
      </c>
      <c r="G318">
        <v>703.68200000000002</v>
      </c>
      <c r="H318">
        <v>178</v>
      </c>
      <c r="J318">
        <f t="shared" si="9"/>
        <v>0.1680830972615675</v>
      </c>
    </row>
    <row r="319" spans="1:10" x14ac:dyDescent="0.25">
      <c r="A319">
        <v>705.22299999999996</v>
      </c>
      <c r="B319">
        <v>28</v>
      </c>
      <c r="D319">
        <f t="shared" si="8"/>
        <v>1.5026296018031556E-3</v>
      </c>
      <c r="G319">
        <v>703.70699999999999</v>
      </c>
      <c r="H319">
        <v>178</v>
      </c>
      <c r="J319">
        <f t="shared" si="9"/>
        <v>0.1680830972615675</v>
      </c>
    </row>
    <row r="320" spans="1:10" x14ac:dyDescent="0.25">
      <c r="A320">
        <v>705.24699999999996</v>
      </c>
      <c r="B320">
        <v>34</v>
      </c>
      <c r="D320">
        <f t="shared" si="8"/>
        <v>1.8246216593324031E-3</v>
      </c>
      <c r="G320">
        <v>703.73099999999999</v>
      </c>
      <c r="H320">
        <v>177</v>
      </c>
      <c r="J320">
        <f t="shared" si="9"/>
        <v>0.16713881019830029</v>
      </c>
    </row>
    <row r="321" spans="1:10" x14ac:dyDescent="0.25">
      <c r="A321">
        <v>705.27099999999996</v>
      </c>
      <c r="B321">
        <v>22</v>
      </c>
      <c r="D321">
        <f t="shared" si="8"/>
        <v>1.1806375442739079E-3</v>
      </c>
      <c r="G321">
        <v>703.755</v>
      </c>
      <c r="H321">
        <v>189</v>
      </c>
      <c r="J321">
        <f t="shared" si="9"/>
        <v>0.17847025495750707</v>
      </c>
    </row>
    <row r="322" spans="1:10" x14ac:dyDescent="0.25">
      <c r="A322">
        <v>705.29499999999996</v>
      </c>
      <c r="B322">
        <v>103</v>
      </c>
      <c r="D322">
        <f t="shared" si="8"/>
        <v>5.5275303209187509E-3</v>
      </c>
      <c r="G322">
        <v>703.779</v>
      </c>
      <c r="H322">
        <v>197</v>
      </c>
      <c r="J322">
        <f t="shared" si="9"/>
        <v>0.18602455146364494</v>
      </c>
    </row>
    <row r="323" spans="1:10" x14ac:dyDescent="0.25">
      <c r="A323">
        <v>705.31899999999996</v>
      </c>
      <c r="B323">
        <v>57</v>
      </c>
      <c r="D323">
        <f t="shared" si="8"/>
        <v>3.0589245465278522E-3</v>
      </c>
      <c r="G323">
        <v>703.803</v>
      </c>
      <c r="H323">
        <v>191</v>
      </c>
      <c r="J323">
        <f t="shared" si="9"/>
        <v>0.18035882908404155</v>
      </c>
    </row>
    <row r="324" spans="1:10" x14ac:dyDescent="0.25">
      <c r="A324">
        <v>705.34299999999996</v>
      </c>
      <c r="B324">
        <v>6</v>
      </c>
      <c r="D324">
        <f t="shared" ref="D324:D387" si="10">B324/$C$3</f>
        <v>3.2199205752924759E-4</v>
      </c>
      <c r="G324">
        <v>703.827</v>
      </c>
      <c r="H324">
        <v>183</v>
      </c>
      <c r="J324">
        <f t="shared" ref="J324:J387" si="11">H324/$I$3</f>
        <v>0.17280453257790368</v>
      </c>
    </row>
    <row r="325" spans="1:10" x14ac:dyDescent="0.25">
      <c r="A325">
        <v>705.36699999999996</v>
      </c>
      <c r="B325">
        <v>5</v>
      </c>
      <c r="D325">
        <f t="shared" si="10"/>
        <v>2.6832671460770633E-4</v>
      </c>
      <c r="G325">
        <v>703.851</v>
      </c>
      <c r="H325">
        <v>196</v>
      </c>
      <c r="J325">
        <f t="shared" si="11"/>
        <v>0.18508026440037773</v>
      </c>
    </row>
    <row r="326" spans="1:10" x14ac:dyDescent="0.25">
      <c r="A326">
        <v>705.39099999999996</v>
      </c>
      <c r="B326">
        <v>9</v>
      </c>
      <c r="D326">
        <f t="shared" si="10"/>
        <v>4.8298808629387141E-4</v>
      </c>
      <c r="G326">
        <v>703.875</v>
      </c>
      <c r="H326">
        <v>181</v>
      </c>
      <c r="J326">
        <f t="shared" si="11"/>
        <v>0.17091595845136923</v>
      </c>
    </row>
    <row r="327" spans="1:10" x14ac:dyDescent="0.25">
      <c r="A327">
        <v>705.41499999999996</v>
      </c>
      <c r="B327">
        <v>37</v>
      </c>
      <c r="D327">
        <f t="shared" si="10"/>
        <v>1.9856176880970271E-3</v>
      </c>
      <c r="G327">
        <v>703.899</v>
      </c>
      <c r="H327">
        <v>188</v>
      </c>
      <c r="J327">
        <f t="shared" si="11"/>
        <v>0.17752596789423986</v>
      </c>
    </row>
    <row r="328" spans="1:10" x14ac:dyDescent="0.25">
      <c r="A328">
        <v>705.44</v>
      </c>
      <c r="B328">
        <v>43</v>
      </c>
      <c r="D328">
        <f t="shared" si="10"/>
        <v>2.3076097456262747E-3</v>
      </c>
      <c r="G328">
        <v>703.923</v>
      </c>
      <c r="H328">
        <v>209</v>
      </c>
      <c r="J328">
        <f t="shared" si="11"/>
        <v>0.19735599622285174</v>
      </c>
    </row>
    <row r="329" spans="1:10" x14ac:dyDescent="0.25">
      <c r="A329">
        <v>705.46400000000006</v>
      </c>
      <c r="B329">
        <v>60</v>
      </c>
      <c r="D329">
        <f t="shared" si="10"/>
        <v>3.2199205752924762E-3</v>
      </c>
      <c r="G329">
        <v>703.947</v>
      </c>
      <c r="H329">
        <v>171</v>
      </c>
      <c r="J329">
        <f t="shared" si="11"/>
        <v>0.16147308781869688</v>
      </c>
    </row>
    <row r="330" spans="1:10" x14ac:dyDescent="0.25">
      <c r="A330">
        <v>705.48800000000006</v>
      </c>
      <c r="B330">
        <v>10</v>
      </c>
      <c r="D330">
        <f t="shared" si="10"/>
        <v>5.3665342921541267E-4</v>
      </c>
      <c r="G330">
        <v>703.97199999999998</v>
      </c>
      <c r="H330">
        <v>166</v>
      </c>
      <c r="J330">
        <f t="shared" si="11"/>
        <v>0.15675165250236073</v>
      </c>
    </row>
    <row r="331" spans="1:10" x14ac:dyDescent="0.25">
      <c r="A331">
        <v>705.51199999999994</v>
      </c>
      <c r="B331">
        <v>0</v>
      </c>
      <c r="D331">
        <f t="shared" si="10"/>
        <v>0</v>
      </c>
      <c r="G331">
        <v>703.99599999999998</v>
      </c>
      <c r="H331">
        <v>149</v>
      </c>
      <c r="J331">
        <f t="shared" si="11"/>
        <v>0.14069877242681775</v>
      </c>
    </row>
    <row r="332" spans="1:10" x14ac:dyDescent="0.25">
      <c r="A332">
        <v>705.53599999999994</v>
      </c>
      <c r="B332">
        <v>10</v>
      </c>
      <c r="D332">
        <f t="shared" si="10"/>
        <v>5.3665342921541267E-4</v>
      </c>
      <c r="G332">
        <v>704.02</v>
      </c>
      <c r="H332">
        <v>177</v>
      </c>
      <c r="J332">
        <f t="shared" si="11"/>
        <v>0.16713881019830029</v>
      </c>
    </row>
    <row r="333" spans="1:10" x14ac:dyDescent="0.25">
      <c r="A333">
        <v>705.56</v>
      </c>
      <c r="B333">
        <v>22</v>
      </c>
      <c r="D333">
        <f t="shared" si="10"/>
        <v>1.1806375442739079E-3</v>
      </c>
      <c r="G333">
        <v>704.04399999999998</v>
      </c>
      <c r="H333">
        <v>192</v>
      </c>
      <c r="J333">
        <f t="shared" si="11"/>
        <v>0.18130311614730879</v>
      </c>
    </row>
    <row r="334" spans="1:10" x14ac:dyDescent="0.25">
      <c r="A334">
        <v>705.58399999999995</v>
      </c>
      <c r="B334">
        <v>0</v>
      </c>
      <c r="D334">
        <f t="shared" si="10"/>
        <v>0</v>
      </c>
      <c r="G334">
        <v>704.06799999999998</v>
      </c>
      <c r="H334">
        <v>189</v>
      </c>
      <c r="J334">
        <f t="shared" si="11"/>
        <v>0.17847025495750707</v>
      </c>
    </row>
    <row r="335" spans="1:10" x14ac:dyDescent="0.25">
      <c r="A335">
        <v>705.60799999999995</v>
      </c>
      <c r="B335">
        <v>8</v>
      </c>
      <c r="D335">
        <f t="shared" si="10"/>
        <v>4.2932274337233016E-4</v>
      </c>
      <c r="G335">
        <v>704.09199999999998</v>
      </c>
      <c r="H335">
        <v>200</v>
      </c>
      <c r="J335">
        <f t="shared" si="11"/>
        <v>0.18885741265344666</v>
      </c>
    </row>
    <row r="336" spans="1:10" x14ac:dyDescent="0.25">
      <c r="A336">
        <v>705.63199999999995</v>
      </c>
      <c r="B336">
        <v>27</v>
      </c>
      <c r="D336">
        <f t="shared" si="10"/>
        <v>1.4489642588816143E-3</v>
      </c>
      <c r="G336">
        <v>704.11599999999999</v>
      </c>
      <c r="H336">
        <v>187</v>
      </c>
      <c r="J336">
        <f t="shared" si="11"/>
        <v>0.17658168083097261</v>
      </c>
    </row>
    <row r="337" spans="1:10" x14ac:dyDescent="0.25">
      <c r="A337">
        <v>705.65700000000004</v>
      </c>
      <c r="B337">
        <v>27</v>
      </c>
      <c r="D337">
        <f t="shared" si="10"/>
        <v>1.4489642588816143E-3</v>
      </c>
      <c r="G337">
        <v>704.14</v>
      </c>
      <c r="H337">
        <v>222</v>
      </c>
      <c r="J337">
        <f t="shared" si="11"/>
        <v>0.20963172804532579</v>
      </c>
    </row>
    <row r="338" spans="1:10" x14ac:dyDescent="0.25">
      <c r="A338">
        <v>705.68100000000004</v>
      </c>
      <c r="B338">
        <v>11</v>
      </c>
      <c r="D338">
        <f t="shared" si="10"/>
        <v>5.9031877213695393E-4</v>
      </c>
      <c r="G338">
        <v>704.16399999999999</v>
      </c>
      <c r="H338">
        <v>200</v>
      </c>
      <c r="J338">
        <f t="shared" si="11"/>
        <v>0.18885741265344666</v>
      </c>
    </row>
    <row r="339" spans="1:10" x14ac:dyDescent="0.25">
      <c r="A339">
        <v>705.70500000000004</v>
      </c>
      <c r="B339">
        <v>35</v>
      </c>
      <c r="D339">
        <f t="shared" si="10"/>
        <v>1.8782870022539444E-3</v>
      </c>
      <c r="G339">
        <v>704.18799999999999</v>
      </c>
      <c r="H339">
        <v>195</v>
      </c>
      <c r="J339">
        <f t="shared" si="11"/>
        <v>0.18413597733711048</v>
      </c>
    </row>
    <row r="340" spans="1:10" x14ac:dyDescent="0.25">
      <c r="A340">
        <v>705.72900000000004</v>
      </c>
      <c r="B340">
        <v>16</v>
      </c>
      <c r="D340">
        <f t="shared" si="10"/>
        <v>8.5864548674466031E-4</v>
      </c>
      <c r="G340">
        <v>704.21199999999999</v>
      </c>
      <c r="H340">
        <v>171</v>
      </c>
      <c r="J340">
        <f t="shared" si="11"/>
        <v>0.16147308781869688</v>
      </c>
    </row>
    <row r="341" spans="1:10" x14ac:dyDescent="0.25">
      <c r="A341">
        <v>705.75300000000004</v>
      </c>
      <c r="B341">
        <v>23</v>
      </c>
      <c r="D341">
        <f t="shared" si="10"/>
        <v>1.2343028871954491E-3</v>
      </c>
      <c r="G341">
        <v>704.23699999999997</v>
      </c>
      <c r="H341">
        <v>227</v>
      </c>
      <c r="J341">
        <f t="shared" si="11"/>
        <v>0.21435316336166194</v>
      </c>
    </row>
    <row r="342" spans="1:10" x14ac:dyDescent="0.25">
      <c r="A342">
        <v>705.77700000000004</v>
      </c>
      <c r="B342">
        <v>26</v>
      </c>
      <c r="D342">
        <f t="shared" si="10"/>
        <v>1.3952989159600731E-3</v>
      </c>
      <c r="G342">
        <v>704.26099999999997</v>
      </c>
      <c r="H342">
        <v>168</v>
      </c>
      <c r="J342">
        <f t="shared" si="11"/>
        <v>0.15864022662889518</v>
      </c>
    </row>
    <row r="343" spans="1:10" x14ac:dyDescent="0.25">
      <c r="A343">
        <v>705.80100000000004</v>
      </c>
      <c r="B343">
        <v>12</v>
      </c>
      <c r="D343">
        <f t="shared" si="10"/>
        <v>6.4398411505849518E-4</v>
      </c>
      <c r="G343">
        <v>704.28499999999997</v>
      </c>
      <c r="H343">
        <v>187</v>
      </c>
      <c r="J343">
        <f t="shared" si="11"/>
        <v>0.17658168083097261</v>
      </c>
    </row>
    <row r="344" spans="1:10" x14ac:dyDescent="0.25">
      <c r="A344">
        <v>705.82500000000005</v>
      </c>
      <c r="B344">
        <v>52</v>
      </c>
      <c r="D344">
        <f t="shared" si="10"/>
        <v>2.7905978319201462E-3</v>
      </c>
      <c r="G344">
        <v>704.30899999999997</v>
      </c>
      <c r="H344">
        <v>198</v>
      </c>
      <c r="J344">
        <f t="shared" si="11"/>
        <v>0.18696883852691218</v>
      </c>
    </row>
    <row r="345" spans="1:10" x14ac:dyDescent="0.25">
      <c r="A345">
        <v>705.84900000000005</v>
      </c>
      <c r="B345">
        <v>29</v>
      </c>
      <c r="D345">
        <f t="shared" si="10"/>
        <v>1.5562949447246969E-3</v>
      </c>
      <c r="G345">
        <v>704.33299999999997</v>
      </c>
      <c r="H345">
        <v>207</v>
      </c>
      <c r="J345">
        <f t="shared" si="11"/>
        <v>0.19546742209631729</v>
      </c>
    </row>
    <row r="346" spans="1:10" x14ac:dyDescent="0.25">
      <c r="A346">
        <v>705.87400000000002</v>
      </c>
      <c r="B346">
        <v>62</v>
      </c>
      <c r="D346">
        <f t="shared" si="10"/>
        <v>3.3272512611355587E-3</v>
      </c>
      <c r="G346">
        <v>704.35699999999997</v>
      </c>
      <c r="H346">
        <v>186</v>
      </c>
      <c r="J346">
        <f t="shared" si="11"/>
        <v>0.17563739376770537</v>
      </c>
    </row>
    <row r="347" spans="1:10" x14ac:dyDescent="0.25">
      <c r="A347">
        <v>705.89800000000002</v>
      </c>
      <c r="B347">
        <v>132</v>
      </c>
      <c r="D347">
        <f t="shared" si="10"/>
        <v>7.0838252656434475E-3</v>
      </c>
      <c r="G347">
        <v>704.38099999999997</v>
      </c>
      <c r="H347">
        <v>174</v>
      </c>
      <c r="J347">
        <f t="shared" si="11"/>
        <v>0.1643059490084986</v>
      </c>
    </row>
    <row r="348" spans="1:10" x14ac:dyDescent="0.25">
      <c r="A348">
        <v>705.92200000000003</v>
      </c>
      <c r="B348">
        <v>77</v>
      </c>
      <c r="D348">
        <f t="shared" si="10"/>
        <v>4.1322314049586778E-3</v>
      </c>
      <c r="G348">
        <v>704.40499999999997</v>
      </c>
      <c r="H348">
        <v>198</v>
      </c>
      <c r="J348">
        <f t="shared" si="11"/>
        <v>0.18696883852691218</v>
      </c>
    </row>
    <row r="349" spans="1:10" x14ac:dyDescent="0.25">
      <c r="A349">
        <v>705.94600000000003</v>
      </c>
      <c r="B349">
        <v>78</v>
      </c>
      <c r="D349">
        <f t="shared" si="10"/>
        <v>4.1858967478802193E-3</v>
      </c>
      <c r="G349">
        <v>704.42899999999997</v>
      </c>
      <c r="H349">
        <v>203</v>
      </c>
      <c r="J349">
        <f t="shared" si="11"/>
        <v>0.19169027384324835</v>
      </c>
    </row>
    <row r="350" spans="1:10" x14ac:dyDescent="0.25">
      <c r="A350">
        <v>705.97</v>
      </c>
      <c r="B350">
        <v>17</v>
      </c>
      <c r="D350">
        <f t="shared" si="10"/>
        <v>9.1231082966620157E-4</v>
      </c>
      <c r="G350">
        <v>704.45299999999997</v>
      </c>
      <c r="H350">
        <v>191</v>
      </c>
      <c r="J350">
        <f t="shared" si="11"/>
        <v>0.18035882908404155</v>
      </c>
    </row>
    <row r="351" spans="1:10" x14ac:dyDescent="0.25">
      <c r="A351">
        <v>705.99400000000003</v>
      </c>
      <c r="B351">
        <v>20</v>
      </c>
      <c r="D351">
        <f t="shared" si="10"/>
        <v>1.0733068584308253E-3</v>
      </c>
      <c r="G351">
        <v>704.47799999999995</v>
      </c>
      <c r="H351">
        <v>180</v>
      </c>
      <c r="J351">
        <f t="shared" si="11"/>
        <v>0.16997167138810199</v>
      </c>
    </row>
    <row r="352" spans="1:10" x14ac:dyDescent="0.25">
      <c r="A352">
        <v>706.01800000000003</v>
      </c>
      <c r="B352">
        <v>108</v>
      </c>
      <c r="D352">
        <f t="shared" si="10"/>
        <v>5.7958570355264574E-3</v>
      </c>
      <c r="G352">
        <v>704.50199999999995</v>
      </c>
      <c r="H352">
        <v>194</v>
      </c>
      <c r="J352">
        <f t="shared" si="11"/>
        <v>0.18319169027384324</v>
      </c>
    </row>
    <row r="353" spans="1:10" x14ac:dyDescent="0.25">
      <c r="A353">
        <v>706.04200000000003</v>
      </c>
      <c r="B353">
        <v>59</v>
      </c>
      <c r="D353">
        <f t="shared" si="10"/>
        <v>3.1662552323709348E-3</v>
      </c>
      <c r="G353">
        <v>704.52599999999995</v>
      </c>
      <c r="H353">
        <v>199</v>
      </c>
      <c r="J353">
        <f t="shared" si="11"/>
        <v>0.18791312559017942</v>
      </c>
    </row>
    <row r="354" spans="1:10" x14ac:dyDescent="0.25">
      <c r="A354">
        <v>706.06600000000003</v>
      </c>
      <c r="B354">
        <v>3</v>
      </c>
      <c r="D354">
        <f t="shared" si="10"/>
        <v>1.609960287646238E-4</v>
      </c>
      <c r="G354">
        <v>704.55</v>
      </c>
      <c r="H354">
        <v>192</v>
      </c>
      <c r="J354">
        <f t="shared" si="11"/>
        <v>0.18130311614730879</v>
      </c>
    </row>
    <row r="355" spans="1:10" x14ac:dyDescent="0.25">
      <c r="A355">
        <v>706.09100000000001</v>
      </c>
      <c r="B355">
        <v>53</v>
      </c>
      <c r="D355">
        <f t="shared" si="10"/>
        <v>2.8442631748416872E-3</v>
      </c>
      <c r="G355">
        <v>704.57399999999996</v>
      </c>
      <c r="H355">
        <v>196</v>
      </c>
      <c r="J355">
        <f t="shared" si="11"/>
        <v>0.18508026440037773</v>
      </c>
    </row>
    <row r="356" spans="1:10" x14ac:dyDescent="0.25">
      <c r="A356">
        <v>706.11500000000001</v>
      </c>
      <c r="B356">
        <v>41</v>
      </c>
      <c r="D356">
        <f t="shared" si="10"/>
        <v>2.2002790597831921E-3</v>
      </c>
      <c r="G356">
        <v>704.59799999999996</v>
      </c>
      <c r="H356">
        <v>177</v>
      </c>
      <c r="J356">
        <f t="shared" si="11"/>
        <v>0.16713881019830029</v>
      </c>
    </row>
    <row r="357" spans="1:10" x14ac:dyDescent="0.25">
      <c r="A357">
        <v>706.13900000000001</v>
      </c>
      <c r="B357">
        <v>108</v>
      </c>
      <c r="D357">
        <f t="shared" si="10"/>
        <v>5.7958570355264574E-3</v>
      </c>
      <c r="G357">
        <v>704.62199999999996</v>
      </c>
      <c r="H357">
        <v>182</v>
      </c>
      <c r="J357">
        <f t="shared" si="11"/>
        <v>0.17186024551463644</v>
      </c>
    </row>
    <row r="358" spans="1:10" x14ac:dyDescent="0.25">
      <c r="A358">
        <v>706.16300000000001</v>
      </c>
      <c r="B358">
        <v>33</v>
      </c>
      <c r="D358">
        <f t="shared" si="10"/>
        <v>1.7709563164108619E-3</v>
      </c>
      <c r="G358">
        <v>704.64599999999996</v>
      </c>
      <c r="H358">
        <v>204</v>
      </c>
      <c r="J358">
        <f t="shared" si="11"/>
        <v>0.19263456090651557</v>
      </c>
    </row>
    <row r="359" spans="1:10" x14ac:dyDescent="0.25">
      <c r="A359">
        <v>706.18700000000001</v>
      </c>
      <c r="B359">
        <v>72</v>
      </c>
      <c r="D359">
        <f t="shared" si="10"/>
        <v>3.8639046903509713E-3</v>
      </c>
      <c r="G359">
        <v>704.67</v>
      </c>
      <c r="H359">
        <v>188</v>
      </c>
      <c r="J359">
        <f t="shared" si="11"/>
        <v>0.17752596789423986</v>
      </c>
    </row>
    <row r="360" spans="1:10" x14ac:dyDescent="0.25">
      <c r="A360">
        <v>706.21100000000001</v>
      </c>
      <c r="B360">
        <v>40</v>
      </c>
      <c r="D360">
        <f t="shared" si="10"/>
        <v>2.1466137168616507E-3</v>
      </c>
      <c r="G360">
        <v>704.69500000000005</v>
      </c>
      <c r="H360">
        <v>219</v>
      </c>
      <c r="J360">
        <f t="shared" si="11"/>
        <v>0.20679886685552407</v>
      </c>
    </row>
    <row r="361" spans="1:10" x14ac:dyDescent="0.25">
      <c r="A361">
        <v>706.23500000000001</v>
      </c>
      <c r="B361">
        <v>64</v>
      </c>
      <c r="D361">
        <f t="shared" si="10"/>
        <v>3.4345819469786413E-3</v>
      </c>
      <c r="G361">
        <v>704.71900000000005</v>
      </c>
      <c r="H361">
        <v>210</v>
      </c>
      <c r="J361">
        <f t="shared" si="11"/>
        <v>0.19830028328611898</v>
      </c>
    </row>
    <row r="362" spans="1:10" x14ac:dyDescent="0.25">
      <c r="A362">
        <v>706.25900000000001</v>
      </c>
      <c r="B362">
        <v>12</v>
      </c>
      <c r="D362">
        <f t="shared" si="10"/>
        <v>6.4398411505849518E-4</v>
      </c>
      <c r="G362">
        <v>704.74300000000005</v>
      </c>
      <c r="H362">
        <v>201</v>
      </c>
      <c r="J362">
        <f t="shared" si="11"/>
        <v>0.18980169971671387</v>
      </c>
    </row>
    <row r="363" spans="1:10" x14ac:dyDescent="0.25">
      <c r="A363">
        <v>706.28300000000002</v>
      </c>
      <c r="B363">
        <v>7</v>
      </c>
      <c r="D363">
        <f t="shared" si="10"/>
        <v>3.756574004507889E-4</v>
      </c>
      <c r="G363">
        <v>704.76700000000005</v>
      </c>
      <c r="H363">
        <v>197</v>
      </c>
      <c r="J363">
        <f t="shared" si="11"/>
        <v>0.18602455146364494</v>
      </c>
    </row>
    <row r="364" spans="1:10" x14ac:dyDescent="0.25">
      <c r="A364">
        <v>706.30799999999999</v>
      </c>
      <c r="B364">
        <v>30</v>
      </c>
      <c r="D364">
        <f t="shared" si="10"/>
        <v>1.6099602876462381E-3</v>
      </c>
      <c r="G364">
        <v>704.79100000000005</v>
      </c>
      <c r="H364">
        <v>179</v>
      </c>
      <c r="J364">
        <f t="shared" si="11"/>
        <v>0.16902738432483475</v>
      </c>
    </row>
    <row r="365" spans="1:10" x14ac:dyDescent="0.25">
      <c r="A365">
        <v>706.33199999999999</v>
      </c>
      <c r="B365">
        <v>18</v>
      </c>
      <c r="D365">
        <f t="shared" si="10"/>
        <v>9.6597617258774283E-4</v>
      </c>
      <c r="G365">
        <v>704.81500000000005</v>
      </c>
      <c r="H365">
        <v>179</v>
      </c>
      <c r="J365">
        <f t="shared" si="11"/>
        <v>0.16902738432483475</v>
      </c>
    </row>
    <row r="366" spans="1:10" x14ac:dyDescent="0.25">
      <c r="A366">
        <v>706.35599999999999</v>
      </c>
      <c r="B366">
        <v>30</v>
      </c>
      <c r="D366">
        <f t="shared" si="10"/>
        <v>1.6099602876462381E-3</v>
      </c>
      <c r="G366">
        <v>704.83900000000006</v>
      </c>
      <c r="H366">
        <v>194</v>
      </c>
      <c r="J366">
        <f t="shared" si="11"/>
        <v>0.18319169027384324</v>
      </c>
    </row>
    <row r="367" spans="1:10" x14ac:dyDescent="0.25">
      <c r="A367">
        <v>706.38</v>
      </c>
      <c r="B367">
        <v>10</v>
      </c>
      <c r="D367">
        <f t="shared" si="10"/>
        <v>5.3665342921541267E-4</v>
      </c>
      <c r="G367">
        <v>704.86300000000006</v>
      </c>
      <c r="H367">
        <v>174</v>
      </c>
      <c r="J367">
        <f t="shared" si="11"/>
        <v>0.1643059490084986</v>
      </c>
    </row>
    <row r="368" spans="1:10" x14ac:dyDescent="0.25">
      <c r="A368">
        <v>706.404</v>
      </c>
      <c r="B368">
        <v>7</v>
      </c>
      <c r="D368">
        <f t="shared" si="10"/>
        <v>3.756574004507889E-4</v>
      </c>
      <c r="G368">
        <v>704.88699999999994</v>
      </c>
      <c r="H368">
        <v>187</v>
      </c>
      <c r="J368">
        <f t="shared" si="11"/>
        <v>0.17658168083097261</v>
      </c>
    </row>
    <row r="369" spans="1:10" x14ac:dyDescent="0.25">
      <c r="A369">
        <v>706.428</v>
      </c>
      <c r="B369">
        <v>25</v>
      </c>
      <c r="D369">
        <f t="shared" si="10"/>
        <v>1.3416335730385316E-3</v>
      </c>
      <c r="G369">
        <v>704.91099999999994</v>
      </c>
      <c r="H369">
        <v>226</v>
      </c>
      <c r="J369">
        <f t="shared" si="11"/>
        <v>0.21340887629839472</v>
      </c>
    </row>
    <row r="370" spans="1:10" x14ac:dyDescent="0.25">
      <c r="A370">
        <v>706.452</v>
      </c>
      <c r="B370">
        <v>19</v>
      </c>
      <c r="D370">
        <f t="shared" si="10"/>
        <v>1.0196415155092841E-3</v>
      </c>
      <c r="G370">
        <v>704.93600000000004</v>
      </c>
      <c r="H370">
        <v>251</v>
      </c>
      <c r="J370">
        <f t="shared" si="11"/>
        <v>0.23701605288007555</v>
      </c>
    </row>
    <row r="371" spans="1:10" x14ac:dyDescent="0.25">
      <c r="A371">
        <v>706.476</v>
      </c>
      <c r="B371">
        <v>28</v>
      </c>
      <c r="D371">
        <f t="shared" si="10"/>
        <v>1.5026296018031556E-3</v>
      </c>
      <c r="G371">
        <v>704.96</v>
      </c>
      <c r="H371">
        <v>185</v>
      </c>
      <c r="J371">
        <f t="shared" si="11"/>
        <v>0.17469310670443816</v>
      </c>
    </row>
    <row r="372" spans="1:10" x14ac:dyDescent="0.25">
      <c r="A372">
        <v>706.50099999999998</v>
      </c>
      <c r="B372">
        <v>18</v>
      </c>
      <c r="D372">
        <f t="shared" si="10"/>
        <v>9.6597617258774283E-4</v>
      </c>
      <c r="G372">
        <v>704.98400000000004</v>
      </c>
      <c r="H372">
        <v>190</v>
      </c>
      <c r="J372">
        <f t="shared" si="11"/>
        <v>0.17941454202077431</v>
      </c>
    </row>
    <row r="373" spans="1:10" x14ac:dyDescent="0.25">
      <c r="A373">
        <v>706.52499999999998</v>
      </c>
      <c r="B373">
        <v>23</v>
      </c>
      <c r="D373">
        <f t="shared" si="10"/>
        <v>1.2343028871954491E-3</v>
      </c>
      <c r="G373">
        <v>705.00800000000004</v>
      </c>
      <c r="H373">
        <v>161</v>
      </c>
      <c r="J373">
        <f t="shared" si="11"/>
        <v>0.15203021718602455</v>
      </c>
    </row>
    <row r="374" spans="1:10" x14ac:dyDescent="0.25">
      <c r="A374">
        <v>706.54899999999998</v>
      </c>
      <c r="B374">
        <v>63</v>
      </c>
      <c r="D374">
        <f t="shared" si="10"/>
        <v>3.3809166040570998E-3</v>
      </c>
      <c r="G374">
        <v>705.03200000000004</v>
      </c>
      <c r="H374">
        <v>178</v>
      </c>
      <c r="J374">
        <f t="shared" si="11"/>
        <v>0.1680830972615675</v>
      </c>
    </row>
    <row r="375" spans="1:10" x14ac:dyDescent="0.25">
      <c r="A375">
        <v>706.57299999999998</v>
      </c>
      <c r="B375">
        <v>20</v>
      </c>
      <c r="D375">
        <f t="shared" si="10"/>
        <v>1.0733068584308253E-3</v>
      </c>
      <c r="G375">
        <v>705.05600000000004</v>
      </c>
      <c r="H375">
        <v>205</v>
      </c>
      <c r="J375">
        <f t="shared" si="11"/>
        <v>0.19357884796978281</v>
      </c>
    </row>
    <row r="376" spans="1:10" x14ac:dyDescent="0.25">
      <c r="A376">
        <v>706.59699999999998</v>
      </c>
      <c r="B376">
        <v>31</v>
      </c>
      <c r="D376">
        <f t="shared" si="10"/>
        <v>1.6636256305677794E-3</v>
      </c>
      <c r="G376">
        <v>705.08</v>
      </c>
      <c r="H376">
        <v>195</v>
      </c>
      <c r="J376">
        <f t="shared" si="11"/>
        <v>0.18413597733711048</v>
      </c>
    </row>
    <row r="377" spans="1:10" x14ac:dyDescent="0.25">
      <c r="A377">
        <v>706.62099999999998</v>
      </c>
      <c r="B377">
        <v>15</v>
      </c>
      <c r="D377">
        <f t="shared" si="10"/>
        <v>8.0498014382311906E-4</v>
      </c>
      <c r="G377">
        <v>705.10400000000004</v>
      </c>
      <c r="H377">
        <v>188</v>
      </c>
      <c r="J377">
        <f t="shared" si="11"/>
        <v>0.17752596789423986</v>
      </c>
    </row>
    <row r="378" spans="1:10" x14ac:dyDescent="0.25">
      <c r="A378">
        <v>706.64499999999998</v>
      </c>
      <c r="B378">
        <v>32</v>
      </c>
      <c r="D378">
        <f t="shared" si="10"/>
        <v>1.7172909734893206E-3</v>
      </c>
      <c r="G378">
        <v>705.12800000000004</v>
      </c>
      <c r="H378">
        <v>176</v>
      </c>
      <c r="J378">
        <f t="shared" si="11"/>
        <v>0.16619452313503305</v>
      </c>
    </row>
    <row r="379" spans="1:10" x14ac:dyDescent="0.25">
      <c r="A379">
        <v>706.66899999999998</v>
      </c>
      <c r="B379">
        <v>106</v>
      </c>
      <c r="D379">
        <f t="shared" si="10"/>
        <v>5.6885263496833744E-3</v>
      </c>
      <c r="G379">
        <v>705.15300000000002</v>
      </c>
      <c r="H379">
        <v>177</v>
      </c>
      <c r="J379">
        <f t="shared" si="11"/>
        <v>0.16713881019830029</v>
      </c>
    </row>
    <row r="380" spans="1:10" x14ac:dyDescent="0.25">
      <c r="A380">
        <v>706.69299999999998</v>
      </c>
      <c r="B380">
        <v>86</v>
      </c>
      <c r="D380">
        <f t="shared" si="10"/>
        <v>4.6152194912525493E-3</v>
      </c>
      <c r="G380">
        <v>705.17700000000002</v>
      </c>
      <c r="H380">
        <v>217</v>
      </c>
      <c r="J380">
        <f t="shared" si="11"/>
        <v>0.20491029272898961</v>
      </c>
    </row>
    <row r="381" spans="1:10" x14ac:dyDescent="0.25">
      <c r="A381">
        <v>706.71799999999996</v>
      </c>
      <c r="B381">
        <v>69</v>
      </c>
      <c r="D381">
        <f t="shared" si="10"/>
        <v>3.7029086615863478E-3</v>
      </c>
      <c r="G381">
        <v>705.20100000000002</v>
      </c>
      <c r="H381">
        <v>219</v>
      </c>
      <c r="J381">
        <f t="shared" si="11"/>
        <v>0.20679886685552407</v>
      </c>
    </row>
    <row r="382" spans="1:10" x14ac:dyDescent="0.25">
      <c r="A382">
        <v>706.74199999999996</v>
      </c>
      <c r="B382">
        <v>54</v>
      </c>
      <c r="D382">
        <f t="shared" si="10"/>
        <v>2.8979285177632287E-3</v>
      </c>
      <c r="G382">
        <v>705.22500000000002</v>
      </c>
      <c r="H382">
        <v>196</v>
      </c>
      <c r="J382">
        <f t="shared" si="11"/>
        <v>0.18508026440037773</v>
      </c>
    </row>
    <row r="383" spans="1:10" x14ac:dyDescent="0.25">
      <c r="A383">
        <v>706.76599999999996</v>
      </c>
      <c r="B383">
        <v>94</v>
      </c>
      <c r="D383">
        <f t="shared" si="10"/>
        <v>5.0445422346248794E-3</v>
      </c>
      <c r="G383">
        <v>705.24900000000002</v>
      </c>
      <c r="H383">
        <v>164</v>
      </c>
      <c r="J383">
        <f t="shared" si="11"/>
        <v>0.15486307837582625</v>
      </c>
    </row>
    <row r="384" spans="1:10" x14ac:dyDescent="0.25">
      <c r="A384">
        <v>706.79</v>
      </c>
      <c r="B384">
        <v>119</v>
      </c>
      <c r="D384">
        <f t="shared" si="10"/>
        <v>6.386175807663411E-3</v>
      </c>
      <c r="G384">
        <v>705.27300000000002</v>
      </c>
      <c r="H384">
        <v>185</v>
      </c>
      <c r="J384">
        <f t="shared" si="11"/>
        <v>0.17469310670443816</v>
      </c>
    </row>
    <row r="385" spans="1:10" x14ac:dyDescent="0.25">
      <c r="A385">
        <v>706.81399999999996</v>
      </c>
      <c r="B385">
        <v>92</v>
      </c>
      <c r="D385">
        <f t="shared" si="10"/>
        <v>4.9372115487817964E-3</v>
      </c>
      <c r="G385">
        <v>705.29700000000003</v>
      </c>
      <c r="H385">
        <v>217</v>
      </c>
      <c r="J385">
        <f t="shared" si="11"/>
        <v>0.20491029272898961</v>
      </c>
    </row>
    <row r="386" spans="1:10" x14ac:dyDescent="0.25">
      <c r="A386">
        <v>706.83799999999997</v>
      </c>
      <c r="B386">
        <v>40</v>
      </c>
      <c r="D386">
        <f t="shared" si="10"/>
        <v>2.1466137168616507E-3</v>
      </c>
      <c r="G386">
        <v>705.32100000000003</v>
      </c>
      <c r="H386">
        <v>183</v>
      </c>
      <c r="J386">
        <f t="shared" si="11"/>
        <v>0.17280453257790368</v>
      </c>
    </row>
    <row r="387" spans="1:10" x14ac:dyDescent="0.25">
      <c r="A387">
        <v>706.86199999999997</v>
      </c>
      <c r="B387">
        <v>24</v>
      </c>
      <c r="D387">
        <f t="shared" si="10"/>
        <v>1.2879682301169904E-3</v>
      </c>
      <c r="G387">
        <v>705.34500000000003</v>
      </c>
      <c r="H387">
        <v>173</v>
      </c>
      <c r="J387">
        <f t="shared" si="11"/>
        <v>0.16336166194523136</v>
      </c>
    </row>
    <row r="388" spans="1:10" x14ac:dyDescent="0.25">
      <c r="A388">
        <v>706.88699999999994</v>
      </c>
      <c r="B388">
        <v>105</v>
      </c>
      <c r="D388">
        <f t="shared" ref="D388:D451" si="12">B388/$C$3</f>
        <v>5.634861006761833E-3</v>
      </c>
      <c r="G388">
        <v>705.37</v>
      </c>
      <c r="H388">
        <v>183</v>
      </c>
      <c r="J388">
        <f t="shared" ref="J388:J451" si="13">H388/$I$3</f>
        <v>0.17280453257790368</v>
      </c>
    </row>
    <row r="389" spans="1:10" x14ac:dyDescent="0.25">
      <c r="A389">
        <v>706.91099999999994</v>
      </c>
      <c r="B389">
        <v>96</v>
      </c>
      <c r="D389">
        <f t="shared" si="12"/>
        <v>5.1518729204679614E-3</v>
      </c>
      <c r="G389">
        <v>705.39400000000001</v>
      </c>
      <c r="H389">
        <v>193</v>
      </c>
      <c r="J389">
        <f t="shared" si="13"/>
        <v>0.182247403210576</v>
      </c>
    </row>
    <row r="390" spans="1:10" x14ac:dyDescent="0.25">
      <c r="A390">
        <v>706.93499999999995</v>
      </c>
      <c r="B390">
        <v>101</v>
      </c>
      <c r="D390">
        <f t="shared" si="12"/>
        <v>5.4201996350756679E-3</v>
      </c>
      <c r="G390">
        <v>705.41800000000001</v>
      </c>
      <c r="H390">
        <v>187</v>
      </c>
      <c r="J390">
        <f t="shared" si="13"/>
        <v>0.17658168083097261</v>
      </c>
    </row>
    <row r="391" spans="1:10" x14ac:dyDescent="0.25">
      <c r="A391">
        <v>706.95899999999995</v>
      </c>
      <c r="B391">
        <v>30</v>
      </c>
      <c r="D391">
        <f t="shared" si="12"/>
        <v>1.6099602876462381E-3</v>
      </c>
      <c r="G391">
        <v>705.44200000000001</v>
      </c>
      <c r="H391">
        <v>187</v>
      </c>
      <c r="J391">
        <f t="shared" si="13"/>
        <v>0.17658168083097261</v>
      </c>
    </row>
    <row r="392" spans="1:10" x14ac:dyDescent="0.25">
      <c r="A392">
        <v>706.98299999999995</v>
      </c>
      <c r="B392">
        <v>118</v>
      </c>
      <c r="D392">
        <f t="shared" si="12"/>
        <v>6.3325104647418695E-3</v>
      </c>
      <c r="G392">
        <v>705.46600000000001</v>
      </c>
      <c r="H392">
        <v>157</v>
      </c>
      <c r="J392">
        <f t="shared" si="13"/>
        <v>0.14825306893295562</v>
      </c>
    </row>
    <row r="393" spans="1:10" x14ac:dyDescent="0.25">
      <c r="A393">
        <v>707.00699999999995</v>
      </c>
      <c r="B393">
        <v>70</v>
      </c>
      <c r="D393">
        <f t="shared" si="12"/>
        <v>3.7565740045078888E-3</v>
      </c>
      <c r="G393">
        <v>705.49</v>
      </c>
      <c r="H393">
        <v>173</v>
      </c>
      <c r="J393">
        <f t="shared" si="13"/>
        <v>0.16336166194523136</v>
      </c>
    </row>
    <row r="394" spans="1:10" x14ac:dyDescent="0.25">
      <c r="A394">
        <v>707.03099999999995</v>
      </c>
      <c r="B394">
        <v>53</v>
      </c>
      <c r="D394">
        <f t="shared" si="12"/>
        <v>2.8442631748416872E-3</v>
      </c>
      <c r="G394">
        <v>705.51400000000001</v>
      </c>
      <c r="H394">
        <v>208</v>
      </c>
      <c r="J394">
        <f t="shared" si="13"/>
        <v>0.1964117091595845</v>
      </c>
    </row>
    <row r="395" spans="1:10" x14ac:dyDescent="0.25">
      <c r="A395">
        <v>707.05499999999995</v>
      </c>
      <c r="B395">
        <v>47</v>
      </c>
      <c r="D395">
        <f t="shared" si="12"/>
        <v>2.5222711173124397E-3</v>
      </c>
      <c r="G395">
        <v>705.53800000000001</v>
      </c>
      <c r="H395">
        <v>204</v>
      </c>
      <c r="J395">
        <f t="shared" si="13"/>
        <v>0.19263456090651557</v>
      </c>
    </row>
    <row r="396" spans="1:10" x14ac:dyDescent="0.25">
      <c r="A396">
        <v>707.08</v>
      </c>
      <c r="B396">
        <v>150</v>
      </c>
      <c r="D396">
        <f t="shared" si="12"/>
        <v>8.0498014382311897E-3</v>
      </c>
      <c r="G396">
        <v>705.56299999999999</v>
      </c>
      <c r="H396">
        <v>179</v>
      </c>
      <c r="J396">
        <f t="shared" si="13"/>
        <v>0.16902738432483475</v>
      </c>
    </row>
    <row r="397" spans="1:10" x14ac:dyDescent="0.25">
      <c r="A397">
        <v>707.10400000000004</v>
      </c>
      <c r="B397">
        <v>29</v>
      </c>
      <c r="D397">
        <f t="shared" si="12"/>
        <v>1.5562949447246969E-3</v>
      </c>
      <c r="G397">
        <v>705.58699999999999</v>
      </c>
      <c r="H397">
        <v>212</v>
      </c>
      <c r="J397">
        <f t="shared" si="13"/>
        <v>0.20018885741265344</v>
      </c>
    </row>
    <row r="398" spans="1:10" x14ac:dyDescent="0.25">
      <c r="A398">
        <v>707.12800000000004</v>
      </c>
      <c r="B398">
        <v>30</v>
      </c>
      <c r="D398">
        <f t="shared" si="12"/>
        <v>1.6099602876462381E-3</v>
      </c>
      <c r="G398">
        <v>705.61099999999999</v>
      </c>
      <c r="H398">
        <v>185</v>
      </c>
      <c r="J398">
        <f t="shared" si="13"/>
        <v>0.17469310670443816</v>
      </c>
    </row>
    <row r="399" spans="1:10" x14ac:dyDescent="0.25">
      <c r="A399">
        <v>707.15200000000004</v>
      </c>
      <c r="B399">
        <v>11</v>
      </c>
      <c r="D399">
        <f t="shared" si="12"/>
        <v>5.9031877213695393E-4</v>
      </c>
      <c r="G399">
        <v>705.63499999999999</v>
      </c>
      <c r="H399">
        <v>166</v>
      </c>
      <c r="J399">
        <f t="shared" si="13"/>
        <v>0.15675165250236073</v>
      </c>
    </row>
    <row r="400" spans="1:10" x14ac:dyDescent="0.25">
      <c r="A400">
        <v>707.17600000000004</v>
      </c>
      <c r="B400">
        <v>0</v>
      </c>
      <c r="D400">
        <f t="shared" si="12"/>
        <v>0</v>
      </c>
      <c r="G400">
        <v>705.65899999999999</v>
      </c>
      <c r="H400">
        <v>217</v>
      </c>
      <c r="J400">
        <f t="shared" si="13"/>
        <v>0.20491029272898961</v>
      </c>
    </row>
    <row r="401" spans="1:10" x14ac:dyDescent="0.25">
      <c r="A401">
        <v>707.2</v>
      </c>
      <c r="B401">
        <v>59</v>
      </c>
      <c r="D401">
        <f t="shared" si="12"/>
        <v>3.1662552323709348E-3</v>
      </c>
      <c r="G401">
        <v>705.68299999999999</v>
      </c>
      <c r="H401">
        <v>174</v>
      </c>
      <c r="J401">
        <f t="shared" si="13"/>
        <v>0.1643059490084986</v>
      </c>
    </row>
    <row r="402" spans="1:10" x14ac:dyDescent="0.25">
      <c r="A402">
        <v>707.22400000000005</v>
      </c>
      <c r="B402">
        <v>24</v>
      </c>
      <c r="D402">
        <f t="shared" si="12"/>
        <v>1.2879682301169904E-3</v>
      </c>
      <c r="G402">
        <v>705.70699999999999</v>
      </c>
      <c r="H402">
        <v>179</v>
      </c>
      <c r="J402">
        <f t="shared" si="13"/>
        <v>0.16902738432483475</v>
      </c>
    </row>
    <row r="403" spans="1:10" x14ac:dyDescent="0.25">
      <c r="A403">
        <v>707.24800000000005</v>
      </c>
      <c r="B403">
        <v>67</v>
      </c>
      <c r="D403">
        <f t="shared" si="12"/>
        <v>3.5955779757432648E-3</v>
      </c>
      <c r="G403">
        <v>705.73099999999999</v>
      </c>
      <c r="H403">
        <v>215</v>
      </c>
      <c r="J403">
        <f t="shared" si="13"/>
        <v>0.20302171860245516</v>
      </c>
    </row>
    <row r="404" spans="1:10" x14ac:dyDescent="0.25">
      <c r="A404">
        <v>707.27300000000002</v>
      </c>
      <c r="B404">
        <v>43</v>
      </c>
      <c r="D404">
        <f t="shared" si="12"/>
        <v>2.3076097456262747E-3</v>
      </c>
      <c r="G404">
        <v>705.75599999999997</v>
      </c>
      <c r="H404">
        <v>184</v>
      </c>
      <c r="J404">
        <f t="shared" si="13"/>
        <v>0.17374881964117092</v>
      </c>
    </row>
    <row r="405" spans="1:10" x14ac:dyDescent="0.25">
      <c r="A405">
        <v>707.29700000000003</v>
      </c>
      <c r="B405">
        <v>38</v>
      </c>
      <c r="D405">
        <f t="shared" si="12"/>
        <v>2.0392830310185682E-3</v>
      </c>
      <c r="G405">
        <v>705.78</v>
      </c>
      <c r="H405">
        <v>181</v>
      </c>
      <c r="J405">
        <f t="shared" si="13"/>
        <v>0.17091595845136923</v>
      </c>
    </row>
    <row r="406" spans="1:10" x14ac:dyDescent="0.25">
      <c r="A406">
        <v>707.32100000000003</v>
      </c>
      <c r="B406">
        <v>44</v>
      </c>
      <c r="D406">
        <f t="shared" si="12"/>
        <v>2.3612750885478157E-3</v>
      </c>
      <c r="G406">
        <v>705.80399999999997</v>
      </c>
      <c r="H406">
        <v>189</v>
      </c>
      <c r="J406">
        <f t="shared" si="13"/>
        <v>0.17847025495750707</v>
      </c>
    </row>
    <row r="407" spans="1:10" x14ac:dyDescent="0.25">
      <c r="A407">
        <v>707.34500000000003</v>
      </c>
      <c r="B407">
        <v>26</v>
      </c>
      <c r="D407">
        <f t="shared" si="12"/>
        <v>1.3952989159600731E-3</v>
      </c>
      <c r="G407">
        <v>705.82799999999997</v>
      </c>
      <c r="H407">
        <v>214</v>
      </c>
      <c r="J407">
        <f t="shared" si="13"/>
        <v>0.20207743153918792</v>
      </c>
    </row>
    <row r="408" spans="1:10" x14ac:dyDescent="0.25">
      <c r="A408">
        <v>707.36900000000003</v>
      </c>
      <c r="B408">
        <v>45</v>
      </c>
      <c r="D408">
        <f t="shared" si="12"/>
        <v>2.4149404314693572E-3</v>
      </c>
      <c r="G408">
        <v>705.85199999999998</v>
      </c>
      <c r="H408">
        <v>177</v>
      </c>
      <c r="J408">
        <f t="shared" si="13"/>
        <v>0.16713881019830029</v>
      </c>
    </row>
    <row r="409" spans="1:10" x14ac:dyDescent="0.25">
      <c r="A409">
        <v>707.39300000000003</v>
      </c>
      <c r="B409">
        <v>7</v>
      </c>
      <c r="D409">
        <f t="shared" si="12"/>
        <v>3.756574004507889E-4</v>
      </c>
      <c r="G409">
        <v>705.87599999999998</v>
      </c>
      <c r="H409">
        <v>192</v>
      </c>
      <c r="J409">
        <f t="shared" si="13"/>
        <v>0.18130311614730879</v>
      </c>
    </row>
    <row r="410" spans="1:10" x14ac:dyDescent="0.25">
      <c r="A410">
        <v>707.41700000000003</v>
      </c>
      <c r="B410">
        <v>7</v>
      </c>
      <c r="D410">
        <f t="shared" si="12"/>
        <v>3.756574004507889E-4</v>
      </c>
      <c r="G410">
        <v>705.9</v>
      </c>
      <c r="H410">
        <v>176</v>
      </c>
      <c r="J410">
        <f t="shared" si="13"/>
        <v>0.16619452313503305</v>
      </c>
    </row>
    <row r="411" spans="1:10" x14ac:dyDescent="0.25">
      <c r="A411">
        <v>707.44200000000001</v>
      </c>
      <c r="B411">
        <v>55</v>
      </c>
      <c r="D411">
        <f t="shared" si="12"/>
        <v>2.9515938606847697E-3</v>
      </c>
      <c r="G411">
        <v>705.92399999999998</v>
      </c>
      <c r="H411">
        <v>190</v>
      </c>
      <c r="J411">
        <f t="shared" si="13"/>
        <v>0.17941454202077431</v>
      </c>
    </row>
    <row r="412" spans="1:10" x14ac:dyDescent="0.25">
      <c r="A412">
        <v>707.46600000000001</v>
      </c>
      <c r="B412">
        <v>37</v>
      </c>
      <c r="D412">
        <f t="shared" si="12"/>
        <v>1.9856176880970271E-3</v>
      </c>
      <c r="G412">
        <v>705.94899999999996</v>
      </c>
      <c r="H412">
        <v>198</v>
      </c>
      <c r="J412">
        <f t="shared" si="13"/>
        <v>0.18696883852691218</v>
      </c>
    </row>
    <row r="413" spans="1:10" x14ac:dyDescent="0.25">
      <c r="A413">
        <v>707.49</v>
      </c>
      <c r="B413">
        <v>53</v>
      </c>
      <c r="D413">
        <f t="shared" si="12"/>
        <v>2.8442631748416872E-3</v>
      </c>
      <c r="G413">
        <v>705.97299999999996</v>
      </c>
      <c r="H413">
        <v>162</v>
      </c>
      <c r="J413">
        <f t="shared" si="13"/>
        <v>0.15297450424929179</v>
      </c>
    </row>
    <row r="414" spans="1:10" x14ac:dyDescent="0.25">
      <c r="A414">
        <v>707.51400000000001</v>
      </c>
      <c r="B414">
        <v>22</v>
      </c>
      <c r="D414">
        <f t="shared" si="12"/>
        <v>1.1806375442739079E-3</v>
      </c>
      <c r="G414">
        <v>705.99699999999996</v>
      </c>
      <c r="H414">
        <v>183</v>
      </c>
      <c r="J414">
        <f t="shared" si="13"/>
        <v>0.17280453257790368</v>
      </c>
    </row>
    <row r="415" spans="1:10" x14ac:dyDescent="0.25">
      <c r="A415">
        <v>707.53800000000001</v>
      </c>
      <c r="B415">
        <v>1</v>
      </c>
      <c r="D415">
        <f t="shared" si="12"/>
        <v>5.366534292154127E-5</v>
      </c>
      <c r="G415">
        <v>706.02099999999996</v>
      </c>
      <c r="H415">
        <v>196</v>
      </c>
      <c r="J415">
        <f t="shared" si="13"/>
        <v>0.18508026440037773</v>
      </c>
    </row>
    <row r="416" spans="1:10" x14ac:dyDescent="0.25">
      <c r="A416">
        <v>707.56200000000001</v>
      </c>
      <c r="B416">
        <v>13</v>
      </c>
      <c r="D416">
        <f t="shared" si="12"/>
        <v>6.9764945798003655E-4</v>
      </c>
      <c r="G416">
        <v>706.04499999999996</v>
      </c>
      <c r="H416">
        <v>206</v>
      </c>
      <c r="J416">
        <f t="shared" si="13"/>
        <v>0.19452313503305005</v>
      </c>
    </row>
    <row r="417" spans="1:10" x14ac:dyDescent="0.25">
      <c r="A417">
        <v>707.58600000000001</v>
      </c>
      <c r="B417">
        <v>32</v>
      </c>
      <c r="D417">
        <f t="shared" si="12"/>
        <v>1.7172909734893206E-3</v>
      </c>
      <c r="G417">
        <v>706.06899999999996</v>
      </c>
      <c r="H417">
        <v>200</v>
      </c>
      <c r="J417">
        <f t="shared" si="13"/>
        <v>0.18885741265344666</v>
      </c>
    </row>
    <row r="418" spans="1:10" x14ac:dyDescent="0.25">
      <c r="A418">
        <v>707.61099999999999</v>
      </c>
      <c r="B418">
        <v>61</v>
      </c>
      <c r="D418">
        <f t="shared" si="12"/>
        <v>3.2735859182140173E-3</v>
      </c>
      <c r="G418">
        <v>706.09299999999996</v>
      </c>
      <c r="H418">
        <v>201</v>
      </c>
      <c r="J418">
        <f t="shared" si="13"/>
        <v>0.18980169971671387</v>
      </c>
    </row>
    <row r="419" spans="1:10" x14ac:dyDescent="0.25">
      <c r="A419">
        <v>707.63499999999999</v>
      </c>
      <c r="B419">
        <v>11</v>
      </c>
      <c r="D419">
        <f t="shared" si="12"/>
        <v>5.9031877213695393E-4</v>
      </c>
      <c r="G419">
        <v>706.11699999999996</v>
      </c>
      <c r="H419">
        <v>162</v>
      </c>
      <c r="J419">
        <f t="shared" si="13"/>
        <v>0.15297450424929179</v>
      </c>
    </row>
    <row r="420" spans="1:10" x14ac:dyDescent="0.25">
      <c r="A420">
        <v>707.65899999999999</v>
      </c>
      <c r="B420">
        <v>11</v>
      </c>
      <c r="D420">
        <f t="shared" si="12"/>
        <v>5.9031877213695393E-4</v>
      </c>
      <c r="G420">
        <v>706.14200000000005</v>
      </c>
      <c r="H420">
        <v>192</v>
      </c>
      <c r="J420">
        <f t="shared" si="13"/>
        <v>0.18130311614730879</v>
      </c>
    </row>
    <row r="421" spans="1:10" x14ac:dyDescent="0.25">
      <c r="A421">
        <v>707.68299999999999</v>
      </c>
      <c r="B421">
        <v>33</v>
      </c>
      <c r="D421">
        <f t="shared" si="12"/>
        <v>1.7709563164108619E-3</v>
      </c>
      <c r="G421">
        <v>706.16600000000005</v>
      </c>
      <c r="H421">
        <v>172</v>
      </c>
      <c r="J421">
        <f t="shared" si="13"/>
        <v>0.16241737488196412</v>
      </c>
    </row>
    <row r="422" spans="1:10" x14ac:dyDescent="0.25">
      <c r="A422">
        <v>707.70699999999999</v>
      </c>
      <c r="B422">
        <v>17</v>
      </c>
      <c r="D422">
        <f t="shared" si="12"/>
        <v>9.1231082966620157E-4</v>
      </c>
      <c r="G422">
        <v>706.19</v>
      </c>
      <c r="H422">
        <v>169</v>
      </c>
      <c r="J422">
        <f t="shared" si="13"/>
        <v>0.15958451369216242</v>
      </c>
    </row>
    <row r="423" spans="1:10" x14ac:dyDescent="0.25">
      <c r="A423">
        <v>707.73099999999999</v>
      </c>
      <c r="B423">
        <v>59</v>
      </c>
      <c r="D423">
        <f t="shared" si="12"/>
        <v>3.1662552323709348E-3</v>
      </c>
      <c r="G423">
        <v>706.21400000000006</v>
      </c>
      <c r="H423">
        <v>170</v>
      </c>
      <c r="J423">
        <f t="shared" si="13"/>
        <v>0.16052880075542966</v>
      </c>
    </row>
    <row r="424" spans="1:10" x14ac:dyDescent="0.25">
      <c r="A424">
        <v>707.755</v>
      </c>
      <c r="B424">
        <v>100</v>
      </c>
      <c r="D424">
        <f t="shared" si="12"/>
        <v>5.3665342921541265E-3</v>
      </c>
      <c r="G424">
        <v>706.23800000000006</v>
      </c>
      <c r="H424">
        <v>178</v>
      </c>
      <c r="J424">
        <f t="shared" si="13"/>
        <v>0.1680830972615675</v>
      </c>
    </row>
    <row r="425" spans="1:10" x14ac:dyDescent="0.25">
      <c r="A425">
        <v>707.78</v>
      </c>
      <c r="B425">
        <v>23</v>
      </c>
      <c r="D425">
        <f t="shared" si="12"/>
        <v>1.2343028871954491E-3</v>
      </c>
      <c r="G425">
        <v>706.26199999999994</v>
      </c>
      <c r="H425">
        <v>171</v>
      </c>
      <c r="J425">
        <f t="shared" si="13"/>
        <v>0.16147308781869688</v>
      </c>
    </row>
    <row r="426" spans="1:10" x14ac:dyDescent="0.25">
      <c r="A426">
        <v>707.80399999999997</v>
      </c>
      <c r="B426">
        <v>32</v>
      </c>
      <c r="D426">
        <f t="shared" si="12"/>
        <v>1.7172909734893206E-3</v>
      </c>
      <c r="G426">
        <v>706.28599999999994</v>
      </c>
      <c r="H426">
        <v>190</v>
      </c>
      <c r="J426">
        <f t="shared" si="13"/>
        <v>0.17941454202077431</v>
      </c>
    </row>
    <row r="427" spans="1:10" x14ac:dyDescent="0.25">
      <c r="A427">
        <v>707.82799999999997</v>
      </c>
      <c r="B427">
        <v>75</v>
      </c>
      <c r="D427">
        <f t="shared" si="12"/>
        <v>4.0249007191155949E-3</v>
      </c>
      <c r="G427">
        <v>706.31</v>
      </c>
      <c r="H427">
        <v>179</v>
      </c>
      <c r="J427">
        <f t="shared" si="13"/>
        <v>0.16902738432483475</v>
      </c>
    </row>
    <row r="428" spans="1:10" x14ac:dyDescent="0.25">
      <c r="A428">
        <v>707.85199999999998</v>
      </c>
      <c r="B428">
        <v>86</v>
      </c>
      <c r="D428">
        <f t="shared" si="12"/>
        <v>4.6152194912525493E-3</v>
      </c>
      <c r="G428">
        <v>706.33500000000004</v>
      </c>
      <c r="H428">
        <v>182</v>
      </c>
      <c r="J428">
        <f t="shared" si="13"/>
        <v>0.17186024551463644</v>
      </c>
    </row>
    <row r="429" spans="1:10" x14ac:dyDescent="0.25">
      <c r="A429">
        <v>707.87599999999998</v>
      </c>
      <c r="B429">
        <v>79</v>
      </c>
      <c r="D429">
        <f t="shared" si="12"/>
        <v>4.2395620908017599E-3</v>
      </c>
      <c r="G429">
        <v>706.35900000000004</v>
      </c>
      <c r="H429">
        <v>185</v>
      </c>
      <c r="J429">
        <f t="shared" si="13"/>
        <v>0.17469310670443816</v>
      </c>
    </row>
    <row r="430" spans="1:10" x14ac:dyDescent="0.25">
      <c r="A430">
        <v>707.9</v>
      </c>
      <c r="B430">
        <v>113</v>
      </c>
      <c r="D430">
        <f t="shared" si="12"/>
        <v>6.064183750134163E-3</v>
      </c>
      <c r="G430">
        <v>706.38300000000004</v>
      </c>
      <c r="H430">
        <v>212</v>
      </c>
      <c r="J430">
        <f t="shared" si="13"/>
        <v>0.20018885741265344</v>
      </c>
    </row>
    <row r="431" spans="1:10" x14ac:dyDescent="0.25">
      <c r="A431">
        <v>707.92399999999998</v>
      </c>
      <c r="B431">
        <v>85</v>
      </c>
      <c r="D431">
        <f t="shared" si="12"/>
        <v>4.5615541483310078E-3</v>
      </c>
      <c r="G431">
        <v>706.40700000000004</v>
      </c>
      <c r="H431">
        <v>221</v>
      </c>
      <c r="J431">
        <f t="shared" si="13"/>
        <v>0.20868744098205855</v>
      </c>
    </row>
    <row r="432" spans="1:10" x14ac:dyDescent="0.25">
      <c r="A432">
        <v>707.94899999999996</v>
      </c>
      <c r="B432">
        <v>108</v>
      </c>
      <c r="D432">
        <f t="shared" si="12"/>
        <v>5.7958570355264574E-3</v>
      </c>
      <c r="G432">
        <v>706.43100000000004</v>
      </c>
      <c r="H432">
        <v>173</v>
      </c>
      <c r="J432">
        <f t="shared" si="13"/>
        <v>0.16336166194523136</v>
      </c>
    </row>
    <row r="433" spans="1:10" x14ac:dyDescent="0.25">
      <c r="A433">
        <v>707.97299999999996</v>
      </c>
      <c r="B433">
        <v>5</v>
      </c>
      <c r="D433">
        <f t="shared" si="12"/>
        <v>2.6832671460770633E-4</v>
      </c>
      <c r="G433">
        <v>706.45500000000004</v>
      </c>
      <c r="H433">
        <v>228</v>
      </c>
      <c r="J433">
        <f t="shared" si="13"/>
        <v>0.21529745042492918</v>
      </c>
    </row>
    <row r="434" spans="1:10" x14ac:dyDescent="0.25">
      <c r="A434">
        <v>707.99699999999996</v>
      </c>
      <c r="B434">
        <v>85</v>
      </c>
      <c r="D434">
        <f t="shared" si="12"/>
        <v>4.5615541483310078E-3</v>
      </c>
      <c r="G434">
        <v>706.47900000000004</v>
      </c>
      <c r="H434">
        <v>213</v>
      </c>
      <c r="J434">
        <f t="shared" si="13"/>
        <v>0.20113314447592068</v>
      </c>
    </row>
    <row r="435" spans="1:10" x14ac:dyDescent="0.25">
      <c r="A435">
        <v>708.02099999999996</v>
      </c>
      <c r="B435">
        <v>47</v>
      </c>
      <c r="D435">
        <f t="shared" si="12"/>
        <v>2.5222711173124397E-3</v>
      </c>
      <c r="G435">
        <v>706.50400000000002</v>
      </c>
      <c r="H435">
        <v>170</v>
      </c>
      <c r="J435">
        <f t="shared" si="13"/>
        <v>0.16052880075542966</v>
      </c>
    </row>
    <row r="436" spans="1:10" x14ac:dyDescent="0.25">
      <c r="A436">
        <v>708.04499999999996</v>
      </c>
      <c r="B436">
        <v>16</v>
      </c>
      <c r="D436">
        <f t="shared" si="12"/>
        <v>8.5864548674466031E-4</v>
      </c>
      <c r="G436">
        <v>706.52800000000002</v>
      </c>
      <c r="H436">
        <v>161</v>
      </c>
      <c r="J436">
        <f t="shared" si="13"/>
        <v>0.15203021718602455</v>
      </c>
    </row>
    <row r="437" spans="1:10" x14ac:dyDescent="0.25">
      <c r="A437">
        <v>708.06899999999996</v>
      </c>
      <c r="B437">
        <v>38</v>
      </c>
      <c r="D437">
        <f t="shared" si="12"/>
        <v>2.0392830310185682E-3</v>
      </c>
      <c r="G437">
        <v>706.55200000000002</v>
      </c>
      <c r="H437">
        <v>190</v>
      </c>
      <c r="J437">
        <f t="shared" si="13"/>
        <v>0.17941454202077431</v>
      </c>
    </row>
    <row r="438" spans="1:10" x14ac:dyDescent="0.25">
      <c r="A438">
        <v>708.09299999999996</v>
      </c>
      <c r="B438">
        <v>47</v>
      </c>
      <c r="D438">
        <f t="shared" si="12"/>
        <v>2.5222711173124397E-3</v>
      </c>
      <c r="G438">
        <v>706.57600000000002</v>
      </c>
      <c r="H438">
        <v>172</v>
      </c>
      <c r="J438">
        <f t="shared" si="13"/>
        <v>0.16241737488196412</v>
      </c>
    </row>
    <row r="439" spans="1:10" x14ac:dyDescent="0.25">
      <c r="A439">
        <v>708.11800000000005</v>
      </c>
      <c r="B439">
        <v>15</v>
      </c>
      <c r="D439">
        <f t="shared" si="12"/>
        <v>8.0498014382311906E-4</v>
      </c>
      <c r="G439">
        <v>706.6</v>
      </c>
      <c r="H439">
        <v>191</v>
      </c>
      <c r="J439">
        <f t="shared" si="13"/>
        <v>0.18035882908404155</v>
      </c>
    </row>
    <row r="440" spans="1:10" x14ac:dyDescent="0.25">
      <c r="A440">
        <v>708.14200000000005</v>
      </c>
      <c r="B440">
        <v>22</v>
      </c>
      <c r="D440">
        <f t="shared" si="12"/>
        <v>1.1806375442739079E-3</v>
      </c>
      <c r="G440">
        <v>706.62400000000002</v>
      </c>
      <c r="H440">
        <v>159</v>
      </c>
      <c r="J440">
        <f t="shared" si="13"/>
        <v>0.1501416430594901</v>
      </c>
    </row>
    <row r="441" spans="1:10" x14ac:dyDescent="0.25">
      <c r="A441">
        <v>708.16600000000005</v>
      </c>
      <c r="B441">
        <v>40</v>
      </c>
      <c r="D441">
        <f t="shared" si="12"/>
        <v>2.1466137168616507E-3</v>
      </c>
      <c r="G441">
        <v>706.64800000000002</v>
      </c>
      <c r="H441">
        <v>197</v>
      </c>
      <c r="J441">
        <f t="shared" si="13"/>
        <v>0.18602455146364494</v>
      </c>
    </row>
    <row r="442" spans="1:10" x14ac:dyDescent="0.25">
      <c r="A442">
        <v>708.19</v>
      </c>
      <c r="B442">
        <v>35</v>
      </c>
      <c r="D442">
        <f t="shared" si="12"/>
        <v>1.8782870022539444E-3</v>
      </c>
      <c r="G442">
        <v>706.67200000000003</v>
      </c>
      <c r="H442">
        <v>227</v>
      </c>
      <c r="J442">
        <f t="shared" si="13"/>
        <v>0.21435316336166194</v>
      </c>
    </row>
    <row r="443" spans="1:10" x14ac:dyDescent="0.25">
      <c r="A443">
        <v>708.21400000000006</v>
      </c>
      <c r="B443">
        <v>80</v>
      </c>
      <c r="D443">
        <f t="shared" si="12"/>
        <v>4.2932274337233014E-3</v>
      </c>
      <c r="G443">
        <v>706.697</v>
      </c>
      <c r="H443">
        <v>169</v>
      </c>
      <c r="J443">
        <f t="shared" si="13"/>
        <v>0.15958451369216242</v>
      </c>
    </row>
    <row r="444" spans="1:10" x14ac:dyDescent="0.25">
      <c r="A444">
        <v>708.23800000000006</v>
      </c>
      <c r="B444">
        <v>3</v>
      </c>
      <c r="D444">
        <f t="shared" si="12"/>
        <v>1.609960287646238E-4</v>
      </c>
      <c r="G444">
        <v>706.721</v>
      </c>
      <c r="H444">
        <v>213</v>
      </c>
      <c r="J444">
        <f t="shared" si="13"/>
        <v>0.20113314447592068</v>
      </c>
    </row>
    <row r="445" spans="1:10" x14ac:dyDescent="0.25">
      <c r="A445">
        <v>708.26199999999994</v>
      </c>
      <c r="B445">
        <v>11</v>
      </c>
      <c r="D445">
        <f t="shared" si="12"/>
        <v>5.9031877213695393E-4</v>
      </c>
      <c r="G445">
        <v>706.745</v>
      </c>
      <c r="H445">
        <v>203</v>
      </c>
      <c r="J445">
        <f t="shared" si="13"/>
        <v>0.19169027384324835</v>
      </c>
    </row>
    <row r="446" spans="1:10" x14ac:dyDescent="0.25">
      <c r="A446">
        <v>708.28700000000003</v>
      </c>
      <c r="B446">
        <v>60</v>
      </c>
      <c r="D446">
        <f t="shared" si="12"/>
        <v>3.2199205752924762E-3</v>
      </c>
      <c r="G446">
        <v>706.76900000000001</v>
      </c>
      <c r="H446">
        <v>169</v>
      </c>
      <c r="J446">
        <f t="shared" si="13"/>
        <v>0.15958451369216242</v>
      </c>
    </row>
    <row r="447" spans="1:10" x14ac:dyDescent="0.25">
      <c r="A447">
        <v>708.31100000000004</v>
      </c>
      <c r="B447">
        <v>11</v>
      </c>
      <c r="D447">
        <f t="shared" si="12"/>
        <v>5.9031877213695393E-4</v>
      </c>
      <c r="G447">
        <v>706.79300000000001</v>
      </c>
      <c r="H447">
        <v>201</v>
      </c>
      <c r="J447">
        <f t="shared" si="13"/>
        <v>0.18980169971671387</v>
      </c>
    </row>
    <row r="448" spans="1:10" x14ac:dyDescent="0.25">
      <c r="A448">
        <v>708.33500000000004</v>
      </c>
      <c r="B448">
        <v>72</v>
      </c>
      <c r="D448">
        <f t="shared" si="12"/>
        <v>3.8639046903509713E-3</v>
      </c>
      <c r="G448">
        <v>706.81700000000001</v>
      </c>
      <c r="H448">
        <v>197</v>
      </c>
      <c r="J448">
        <f t="shared" si="13"/>
        <v>0.18602455146364494</v>
      </c>
    </row>
    <row r="449" spans="1:10" x14ac:dyDescent="0.25">
      <c r="A449">
        <v>708.35900000000004</v>
      </c>
      <c r="B449">
        <v>34</v>
      </c>
      <c r="D449">
        <f t="shared" si="12"/>
        <v>1.8246216593324031E-3</v>
      </c>
      <c r="G449">
        <v>706.84100000000001</v>
      </c>
      <c r="H449">
        <v>203</v>
      </c>
      <c r="J449">
        <f t="shared" si="13"/>
        <v>0.19169027384324835</v>
      </c>
    </row>
    <row r="450" spans="1:10" x14ac:dyDescent="0.25">
      <c r="A450">
        <v>708.38300000000004</v>
      </c>
      <c r="B450">
        <v>20</v>
      </c>
      <c r="D450">
        <f t="shared" si="12"/>
        <v>1.0733068584308253E-3</v>
      </c>
      <c r="G450">
        <v>706.86599999999999</v>
      </c>
      <c r="H450">
        <v>211</v>
      </c>
      <c r="J450">
        <f t="shared" si="13"/>
        <v>0.19924457034938622</v>
      </c>
    </row>
    <row r="451" spans="1:10" x14ac:dyDescent="0.25">
      <c r="A451">
        <v>708.40700000000004</v>
      </c>
      <c r="B451">
        <v>18</v>
      </c>
      <c r="D451">
        <f t="shared" si="12"/>
        <v>9.6597617258774283E-4</v>
      </c>
      <c r="G451">
        <v>706.89</v>
      </c>
      <c r="H451">
        <v>182</v>
      </c>
      <c r="J451">
        <f t="shared" si="13"/>
        <v>0.17186024551463644</v>
      </c>
    </row>
    <row r="452" spans="1:10" x14ac:dyDescent="0.25">
      <c r="A452">
        <v>708.43200000000002</v>
      </c>
      <c r="B452">
        <v>12</v>
      </c>
      <c r="D452">
        <f t="shared" ref="D452:D515" si="14">B452/$C$3</f>
        <v>6.4398411505849518E-4</v>
      </c>
      <c r="G452">
        <v>706.91399999999999</v>
      </c>
      <c r="H452">
        <v>162</v>
      </c>
      <c r="J452">
        <f t="shared" ref="J452:J515" si="15">H452/$I$3</f>
        <v>0.15297450424929179</v>
      </c>
    </row>
    <row r="453" spans="1:10" x14ac:dyDescent="0.25">
      <c r="A453">
        <v>708.45600000000002</v>
      </c>
      <c r="B453">
        <v>0</v>
      </c>
      <c r="D453">
        <f t="shared" si="14"/>
        <v>0</v>
      </c>
      <c r="G453">
        <v>706.93799999999999</v>
      </c>
      <c r="H453">
        <v>220</v>
      </c>
      <c r="J453">
        <f t="shared" si="15"/>
        <v>0.20774315391879131</v>
      </c>
    </row>
    <row r="454" spans="1:10" x14ac:dyDescent="0.25">
      <c r="A454">
        <v>708.48</v>
      </c>
      <c r="B454">
        <v>14</v>
      </c>
      <c r="D454">
        <f t="shared" si="14"/>
        <v>7.513148009015778E-4</v>
      </c>
      <c r="G454">
        <v>706.96199999999999</v>
      </c>
      <c r="H454">
        <v>198</v>
      </c>
      <c r="J454">
        <f t="shared" si="15"/>
        <v>0.18696883852691218</v>
      </c>
    </row>
    <row r="455" spans="1:10" x14ac:dyDescent="0.25">
      <c r="A455">
        <v>708.50400000000002</v>
      </c>
      <c r="B455">
        <v>13</v>
      </c>
      <c r="D455">
        <f t="shared" si="14"/>
        <v>6.9764945798003655E-4</v>
      </c>
      <c r="G455">
        <v>706.98599999999999</v>
      </c>
      <c r="H455">
        <v>195</v>
      </c>
      <c r="J455">
        <f t="shared" si="15"/>
        <v>0.18413597733711048</v>
      </c>
    </row>
    <row r="456" spans="1:10" x14ac:dyDescent="0.25">
      <c r="A456">
        <v>708.52800000000002</v>
      </c>
      <c r="B456">
        <v>30</v>
      </c>
      <c r="D456">
        <f t="shared" si="14"/>
        <v>1.6099602876462381E-3</v>
      </c>
      <c r="G456">
        <v>707.01</v>
      </c>
      <c r="H456">
        <v>200</v>
      </c>
      <c r="J456">
        <f t="shared" si="15"/>
        <v>0.18885741265344666</v>
      </c>
    </row>
    <row r="457" spans="1:10" x14ac:dyDescent="0.25">
      <c r="A457">
        <v>708.55200000000002</v>
      </c>
      <c r="B457">
        <v>5</v>
      </c>
      <c r="D457">
        <f t="shared" si="14"/>
        <v>2.6832671460770633E-4</v>
      </c>
      <c r="G457">
        <v>707.03499999999997</v>
      </c>
      <c r="H457">
        <v>204</v>
      </c>
      <c r="J457">
        <f t="shared" si="15"/>
        <v>0.19263456090651557</v>
      </c>
    </row>
    <row r="458" spans="1:10" x14ac:dyDescent="0.25">
      <c r="A458">
        <v>708.57600000000002</v>
      </c>
      <c r="B458">
        <v>76</v>
      </c>
      <c r="D458">
        <f t="shared" si="14"/>
        <v>4.0785660620371363E-3</v>
      </c>
      <c r="G458">
        <v>707.05899999999997</v>
      </c>
      <c r="H458">
        <v>245</v>
      </c>
      <c r="J458">
        <f t="shared" si="15"/>
        <v>0.23135033050047216</v>
      </c>
    </row>
    <row r="459" spans="1:10" x14ac:dyDescent="0.25">
      <c r="A459">
        <v>708.601</v>
      </c>
      <c r="B459">
        <v>77</v>
      </c>
      <c r="D459">
        <f t="shared" si="14"/>
        <v>4.1322314049586778E-3</v>
      </c>
      <c r="G459">
        <v>707.08299999999997</v>
      </c>
      <c r="H459">
        <v>202</v>
      </c>
      <c r="J459">
        <f t="shared" si="15"/>
        <v>0.19074598677998111</v>
      </c>
    </row>
    <row r="460" spans="1:10" x14ac:dyDescent="0.25">
      <c r="A460">
        <v>708.625</v>
      </c>
      <c r="B460">
        <v>54</v>
      </c>
      <c r="D460">
        <f t="shared" si="14"/>
        <v>2.8979285177632287E-3</v>
      </c>
      <c r="G460">
        <v>707.10699999999997</v>
      </c>
      <c r="H460">
        <v>179</v>
      </c>
      <c r="J460">
        <f t="shared" si="15"/>
        <v>0.16902738432483475</v>
      </c>
    </row>
    <row r="461" spans="1:10" x14ac:dyDescent="0.25">
      <c r="A461">
        <v>708.649</v>
      </c>
      <c r="B461">
        <v>62</v>
      </c>
      <c r="D461">
        <f t="shared" si="14"/>
        <v>3.3272512611355587E-3</v>
      </c>
      <c r="G461">
        <v>707.13099999999997</v>
      </c>
      <c r="H461">
        <v>182</v>
      </c>
      <c r="J461">
        <f t="shared" si="15"/>
        <v>0.17186024551463644</v>
      </c>
    </row>
    <row r="462" spans="1:10" x14ac:dyDescent="0.25">
      <c r="A462">
        <v>708.673</v>
      </c>
      <c r="B462">
        <v>91</v>
      </c>
      <c r="D462">
        <f t="shared" si="14"/>
        <v>4.8835462058602558E-3</v>
      </c>
      <c r="G462">
        <v>707.15499999999997</v>
      </c>
      <c r="H462">
        <v>187</v>
      </c>
      <c r="J462">
        <f t="shared" si="15"/>
        <v>0.17658168083097261</v>
      </c>
    </row>
    <row r="463" spans="1:10" x14ac:dyDescent="0.25">
      <c r="A463">
        <v>708.697</v>
      </c>
      <c r="B463">
        <v>85</v>
      </c>
      <c r="D463">
        <f t="shared" si="14"/>
        <v>4.5615541483310078E-3</v>
      </c>
      <c r="G463">
        <v>707.17899999999997</v>
      </c>
      <c r="H463">
        <v>206</v>
      </c>
      <c r="J463">
        <f t="shared" si="15"/>
        <v>0.19452313503305005</v>
      </c>
    </row>
    <row r="464" spans="1:10" x14ac:dyDescent="0.25">
      <c r="A464">
        <v>708.721</v>
      </c>
      <c r="B464">
        <v>38</v>
      </c>
      <c r="D464">
        <f t="shared" si="14"/>
        <v>2.0392830310185682E-3</v>
      </c>
      <c r="G464">
        <v>707.20399999999995</v>
      </c>
      <c r="H464">
        <v>220</v>
      </c>
      <c r="J464">
        <f t="shared" si="15"/>
        <v>0.20774315391879131</v>
      </c>
    </row>
    <row r="465" spans="1:10" x14ac:dyDescent="0.25">
      <c r="A465">
        <v>708.74599999999998</v>
      </c>
      <c r="B465">
        <v>13</v>
      </c>
      <c r="D465">
        <f t="shared" si="14"/>
        <v>6.9764945798003655E-4</v>
      </c>
      <c r="G465">
        <v>707.22799999999995</v>
      </c>
      <c r="H465">
        <v>184</v>
      </c>
      <c r="J465">
        <f t="shared" si="15"/>
        <v>0.17374881964117092</v>
      </c>
    </row>
    <row r="466" spans="1:10" x14ac:dyDescent="0.25">
      <c r="A466">
        <v>708.77</v>
      </c>
      <c r="B466">
        <v>97</v>
      </c>
      <c r="D466">
        <f t="shared" si="14"/>
        <v>5.2055382633895029E-3</v>
      </c>
      <c r="G466">
        <v>707.25199999999995</v>
      </c>
      <c r="H466">
        <v>188</v>
      </c>
      <c r="J466">
        <f t="shared" si="15"/>
        <v>0.17752596789423986</v>
      </c>
    </row>
    <row r="467" spans="1:10" x14ac:dyDescent="0.25">
      <c r="A467">
        <v>708.79399999999998</v>
      </c>
      <c r="B467">
        <v>112</v>
      </c>
      <c r="D467">
        <f t="shared" si="14"/>
        <v>6.0105184072126224E-3</v>
      </c>
      <c r="G467">
        <v>707.27599999999995</v>
      </c>
      <c r="H467">
        <v>161</v>
      </c>
      <c r="J467">
        <f t="shared" si="15"/>
        <v>0.15203021718602455</v>
      </c>
    </row>
    <row r="468" spans="1:10" x14ac:dyDescent="0.25">
      <c r="A468">
        <v>708.81799999999998</v>
      </c>
      <c r="B468">
        <v>146</v>
      </c>
      <c r="D468">
        <f t="shared" si="14"/>
        <v>7.8351400665450256E-3</v>
      </c>
      <c r="G468">
        <v>707.3</v>
      </c>
      <c r="H468">
        <v>176</v>
      </c>
      <c r="J468">
        <f t="shared" si="15"/>
        <v>0.16619452313503305</v>
      </c>
    </row>
    <row r="469" spans="1:10" x14ac:dyDescent="0.25">
      <c r="A469">
        <v>708.84199999999998</v>
      </c>
      <c r="B469">
        <v>153</v>
      </c>
      <c r="D469">
        <f t="shared" si="14"/>
        <v>8.2107974669958141E-3</v>
      </c>
      <c r="G469">
        <v>707.32399999999996</v>
      </c>
      <c r="H469">
        <v>247</v>
      </c>
      <c r="J469">
        <f t="shared" si="15"/>
        <v>0.23323890462700661</v>
      </c>
    </row>
    <row r="470" spans="1:10" x14ac:dyDescent="0.25">
      <c r="A470">
        <v>708.86599999999999</v>
      </c>
      <c r="B470">
        <v>88</v>
      </c>
      <c r="D470">
        <f t="shared" si="14"/>
        <v>4.7225501770956314E-3</v>
      </c>
      <c r="G470">
        <v>707.34900000000005</v>
      </c>
      <c r="H470">
        <v>246</v>
      </c>
      <c r="J470">
        <f t="shared" si="15"/>
        <v>0.23229461756373937</v>
      </c>
    </row>
    <row r="471" spans="1:10" x14ac:dyDescent="0.25">
      <c r="A471">
        <v>708.89099999999996</v>
      </c>
      <c r="B471">
        <v>67</v>
      </c>
      <c r="D471">
        <f t="shared" si="14"/>
        <v>3.5955779757432648E-3</v>
      </c>
      <c r="G471">
        <v>707.37300000000005</v>
      </c>
      <c r="H471">
        <v>229</v>
      </c>
      <c r="J471">
        <f t="shared" si="15"/>
        <v>0.21624173748819642</v>
      </c>
    </row>
    <row r="472" spans="1:10" x14ac:dyDescent="0.25">
      <c r="A472">
        <v>708.91499999999996</v>
      </c>
      <c r="B472">
        <v>132</v>
      </c>
      <c r="D472">
        <f t="shared" si="14"/>
        <v>7.0838252656434475E-3</v>
      </c>
      <c r="G472">
        <v>707.39700000000005</v>
      </c>
      <c r="H472">
        <v>207</v>
      </c>
      <c r="J472">
        <f t="shared" si="15"/>
        <v>0.19546742209631729</v>
      </c>
    </row>
    <row r="473" spans="1:10" x14ac:dyDescent="0.25">
      <c r="A473">
        <v>708.93899999999996</v>
      </c>
      <c r="B473">
        <v>87</v>
      </c>
      <c r="D473">
        <f t="shared" si="14"/>
        <v>4.6688848341740908E-3</v>
      </c>
      <c r="G473">
        <v>707.42100000000005</v>
      </c>
      <c r="H473">
        <v>182</v>
      </c>
      <c r="J473">
        <f t="shared" si="15"/>
        <v>0.17186024551463644</v>
      </c>
    </row>
    <row r="474" spans="1:10" x14ac:dyDescent="0.25">
      <c r="A474">
        <v>708.96299999999997</v>
      </c>
      <c r="B474">
        <v>327</v>
      </c>
      <c r="D474">
        <f t="shared" si="14"/>
        <v>1.7548567135343994E-2</v>
      </c>
      <c r="G474">
        <v>707.44500000000005</v>
      </c>
      <c r="H474">
        <v>176</v>
      </c>
      <c r="J474">
        <f t="shared" si="15"/>
        <v>0.16619452313503305</v>
      </c>
    </row>
    <row r="475" spans="1:10" x14ac:dyDescent="0.25">
      <c r="A475">
        <v>708.98699999999997</v>
      </c>
      <c r="B475">
        <v>98</v>
      </c>
      <c r="D475">
        <f t="shared" si="14"/>
        <v>5.2592036063110444E-3</v>
      </c>
      <c r="G475">
        <v>707.46900000000005</v>
      </c>
      <c r="H475">
        <v>178</v>
      </c>
      <c r="J475">
        <f t="shared" si="15"/>
        <v>0.1680830972615675</v>
      </c>
    </row>
    <row r="476" spans="1:10" x14ac:dyDescent="0.25">
      <c r="A476">
        <v>709.01099999999997</v>
      </c>
      <c r="B476">
        <v>92</v>
      </c>
      <c r="D476">
        <f t="shared" si="14"/>
        <v>4.9372115487817964E-3</v>
      </c>
      <c r="G476">
        <v>707.49300000000005</v>
      </c>
      <c r="H476">
        <v>212</v>
      </c>
      <c r="J476">
        <f t="shared" si="15"/>
        <v>0.20018885741265344</v>
      </c>
    </row>
    <row r="477" spans="1:10" x14ac:dyDescent="0.25">
      <c r="A477">
        <v>709.03499999999997</v>
      </c>
      <c r="B477">
        <v>65</v>
      </c>
      <c r="D477">
        <f t="shared" si="14"/>
        <v>3.4882472899001823E-3</v>
      </c>
      <c r="G477">
        <v>707.51800000000003</v>
      </c>
      <c r="H477">
        <v>206</v>
      </c>
      <c r="J477">
        <f t="shared" si="15"/>
        <v>0.19452313503305005</v>
      </c>
    </row>
    <row r="478" spans="1:10" x14ac:dyDescent="0.25">
      <c r="A478">
        <v>709.06</v>
      </c>
      <c r="B478">
        <v>78</v>
      </c>
      <c r="D478">
        <f t="shared" si="14"/>
        <v>4.1858967478802193E-3</v>
      </c>
      <c r="G478">
        <v>707.54200000000003</v>
      </c>
      <c r="H478">
        <v>171</v>
      </c>
      <c r="J478">
        <f t="shared" si="15"/>
        <v>0.16147308781869688</v>
      </c>
    </row>
    <row r="479" spans="1:10" x14ac:dyDescent="0.25">
      <c r="A479">
        <v>709.08399999999995</v>
      </c>
      <c r="B479">
        <v>65</v>
      </c>
      <c r="D479">
        <f t="shared" si="14"/>
        <v>3.4882472899001823E-3</v>
      </c>
      <c r="G479">
        <v>707.56600000000003</v>
      </c>
      <c r="H479">
        <v>166</v>
      </c>
      <c r="J479">
        <f t="shared" si="15"/>
        <v>0.15675165250236073</v>
      </c>
    </row>
    <row r="480" spans="1:10" x14ac:dyDescent="0.25">
      <c r="A480">
        <v>709.10799999999995</v>
      </c>
      <c r="B480">
        <v>15</v>
      </c>
      <c r="D480">
        <f t="shared" si="14"/>
        <v>8.0498014382311906E-4</v>
      </c>
      <c r="G480">
        <v>707.59</v>
      </c>
      <c r="H480">
        <v>213</v>
      </c>
      <c r="J480">
        <f t="shared" si="15"/>
        <v>0.20113314447592068</v>
      </c>
    </row>
    <row r="481" spans="1:10" x14ac:dyDescent="0.25">
      <c r="A481">
        <v>709.13199999999995</v>
      </c>
      <c r="B481">
        <v>20</v>
      </c>
      <c r="D481">
        <f t="shared" si="14"/>
        <v>1.0733068584308253E-3</v>
      </c>
      <c r="G481">
        <v>707.61400000000003</v>
      </c>
      <c r="H481">
        <v>204</v>
      </c>
      <c r="J481">
        <f t="shared" si="15"/>
        <v>0.19263456090651557</v>
      </c>
    </row>
    <row r="482" spans="1:10" x14ac:dyDescent="0.25">
      <c r="A482">
        <v>709.15599999999995</v>
      </c>
      <c r="B482">
        <v>49</v>
      </c>
      <c r="D482">
        <f t="shared" si="14"/>
        <v>2.6296018031555222E-3</v>
      </c>
      <c r="G482">
        <v>707.63800000000003</v>
      </c>
      <c r="H482">
        <v>222</v>
      </c>
      <c r="J482">
        <f t="shared" si="15"/>
        <v>0.20963172804532579</v>
      </c>
    </row>
    <row r="483" spans="1:10" x14ac:dyDescent="0.25">
      <c r="A483">
        <v>709.18</v>
      </c>
      <c r="B483">
        <v>33</v>
      </c>
      <c r="D483">
        <f t="shared" si="14"/>
        <v>1.7709563164108619E-3</v>
      </c>
      <c r="G483">
        <v>707.66200000000003</v>
      </c>
      <c r="H483">
        <v>196</v>
      </c>
      <c r="J483">
        <f t="shared" si="15"/>
        <v>0.18508026440037773</v>
      </c>
    </row>
    <row r="484" spans="1:10" x14ac:dyDescent="0.25">
      <c r="A484">
        <v>709.20500000000004</v>
      </c>
      <c r="B484">
        <v>16</v>
      </c>
      <c r="D484">
        <f t="shared" si="14"/>
        <v>8.5864548674466031E-4</v>
      </c>
      <c r="G484">
        <v>707.68700000000001</v>
      </c>
      <c r="H484">
        <v>173</v>
      </c>
      <c r="J484">
        <f t="shared" si="15"/>
        <v>0.16336166194523136</v>
      </c>
    </row>
    <row r="485" spans="1:10" x14ac:dyDescent="0.25">
      <c r="A485">
        <v>709.22900000000004</v>
      </c>
      <c r="B485">
        <v>35</v>
      </c>
      <c r="D485">
        <f t="shared" si="14"/>
        <v>1.8782870022539444E-3</v>
      </c>
      <c r="G485">
        <v>707.71100000000001</v>
      </c>
      <c r="H485">
        <v>221</v>
      </c>
      <c r="J485">
        <f t="shared" si="15"/>
        <v>0.20868744098205855</v>
      </c>
    </row>
    <row r="486" spans="1:10" x14ac:dyDescent="0.25">
      <c r="A486">
        <v>709.25300000000004</v>
      </c>
      <c r="B486">
        <v>21</v>
      </c>
      <c r="D486">
        <f t="shared" si="14"/>
        <v>1.1269722013523666E-3</v>
      </c>
      <c r="G486">
        <v>707.73500000000001</v>
      </c>
      <c r="H486">
        <v>179</v>
      </c>
      <c r="J486">
        <f t="shared" si="15"/>
        <v>0.16902738432483475</v>
      </c>
    </row>
    <row r="487" spans="1:10" x14ac:dyDescent="0.25">
      <c r="A487">
        <v>709.27700000000004</v>
      </c>
      <c r="B487">
        <v>16</v>
      </c>
      <c r="D487">
        <f t="shared" si="14"/>
        <v>8.5864548674466031E-4</v>
      </c>
      <c r="G487">
        <v>707.75900000000001</v>
      </c>
      <c r="H487">
        <v>165</v>
      </c>
      <c r="J487">
        <f t="shared" si="15"/>
        <v>0.15580736543909349</v>
      </c>
    </row>
    <row r="488" spans="1:10" x14ac:dyDescent="0.25">
      <c r="A488">
        <v>709.30100000000004</v>
      </c>
      <c r="B488">
        <v>29</v>
      </c>
      <c r="D488">
        <f t="shared" si="14"/>
        <v>1.5562949447246969E-3</v>
      </c>
      <c r="G488">
        <v>707.78300000000002</v>
      </c>
      <c r="H488">
        <v>174</v>
      </c>
      <c r="J488">
        <f t="shared" si="15"/>
        <v>0.1643059490084986</v>
      </c>
    </row>
    <row r="489" spans="1:10" x14ac:dyDescent="0.25">
      <c r="A489">
        <v>709.32500000000005</v>
      </c>
      <c r="B489">
        <v>13</v>
      </c>
      <c r="D489">
        <f t="shared" si="14"/>
        <v>6.9764945798003655E-4</v>
      </c>
      <c r="G489">
        <v>707.80700000000002</v>
      </c>
      <c r="H489">
        <v>168</v>
      </c>
      <c r="J489">
        <f t="shared" si="15"/>
        <v>0.15864022662889518</v>
      </c>
    </row>
    <row r="490" spans="1:10" x14ac:dyDescent="0.25">
      <c r="A490">
        <v>709.35</v>
      </c>
      <c r="B490">
        <v>11</v>
      </c>
      <c r="D490">
        <f t="shared" si="14"/>
        <v>5.9031877213695393E-4</v>
      </c>
      <c r="G490">
        <v>707.83199999999999</v>
      </c>
      <c r="H490">
        <v>189</v>
      </c>
      <c r="J490">
        <f t="shared" si="15"/>
        <v>0.17847025495750707</v>
      </c>
    </row>
    <row r="491" spans="1:10" x14ac:dyDescent="0.25">
      <c r="A491">
        <v>709.37400000000002</v>
      </c>
      <c r="B491">
        <v>0</v>
      </c>
      <c r="D491">
        <f t="shared" si="14"/>
        <v>0</v>
      </c>
      <c r="G491">
        <v>707.85599999999999</v>
      </c>
      <c r="H491">
        <v>180</v>
      </c>
      <c r="J491">
        <f t="shared" si="15"/>
        <v>0.16997167138810199</v>
      </c>
    </row>
    <row r="492" spans="1:10" x14ac:dyDescent="0.25">
      <c r="A492">
        <v>709.39800000000002</v>
      </c>
      <c r="B492">
        <v>2</v>
      </c>
      <c r="D492">
        <f t="shared" si="14"/>
        <v>1.0733068584308254E-4</v>
      </c>
      <c r="G492">
        <v>707.88</v>
      </c>
      <c r="H492">
        <v>200</v>
      </c>
      <c r="J492">
        <f t="shared" si="15"/>
        <v>0.18885741265344666</v>
      </c>
    </row>
    <row r="493" spans="1:10" x14ac:dyDescent="0.25">
      <c r="A493">
        <v>709.42200000000003</v>
      </c>
      <c r="B493">
        <v>8</v>
      </c>
      <c r="D493">
        <f t="shared" si="14"/>
        <v>4.2932274337233016E-4</v>
      </c>
      <c r="G493">
        <v>707.904</v>
      </c>
      <c r="H493">
        <v>197</v>
      </c>
      <c r="J493">
        <f t="shared" si="15"/>
        <v>0.18602455146364494</v>
      </c>
    </row>
    <row r="494" spans="1:10" x14ac:dyDescent="0.25">
      <c r="A494">
        <v>709.44600000000003</v>
      </c>
      <c r="B494">
        <v>2</v>
      </c>
      <c r="D494">
        <f t="shared" si="14"/>
        <v>1.0733068584308254E-4</v>
      </c>
      <c r="G494">
        <v>707.928</v>
      </c>
      <c r="H494">
        <v>207</v>
      </c>
      <c r="J494">
        <f t="shared" si="15"/>
        <v>0.19546742209631729</v>
      </c>
    </row>
    <row r="495" spans="1:10" x14ac:dyDescent="0.25">
      <c r="A495">
        <v>709.471</v>
      </c>
      <c r="B495">
        <v>43</v>
      </c>
      <c r="D495">
        <f t="shared" si="14"/>
        <v>2.3076097456262747E-3</v>
      </c>
      <c r="G495">
        <v>707.952</v>
      </c>
      <c r="H495">
        <v>184</v>
      </c>
      <c r="J495">
        <f t="shared" si="15"/>
        <v>0.17374881964117092</v>
      </c>
    </row>
    <row r="496" spans="1:10" x14ac:dyDescent="0.25">
      <c r="A496">
        <v>709.495</v>
      </c>
      <c r="B496">
        <v>29</v>
      </c>
      <c r="D496">
        <f t="shared" si="14"/>
        <v>1.5562949447246969E-3</v>
      </c>
      <c r="G496">
        <v>707.97699999999998</v>
      </c>
      <c r="H496">
        <v>179</v>
      </c>
      <c r="J496">
        <f t="shared" si="15"/>
        <v>0.16902738432483475</v>
      </c>
    </row>
    <row r="497" spans="1:10" x14ac:dyDescent="0.25">
      <c r="A497">
        <v>709.51900000000001</v>
      </c>
      <c r="B497">
        <v>12</v>
      </c>
      <c r="D497">
        <f t="shared" si="14"/>
        <v>6.4398411505849518E-4</v>
      </c>
      <c r="G497">
        <v>708.00099999999998</v>
      </c>
      <c r="H497">
        <v>208</v>
      </c>
      <c r="J497">
        <f t="shared" si="15"/>
        <v>0.1964117091595845</v>
      </c>
    </row>
    <row r="498" spans="1:10" x14ac:dyDescent="0.25">
      <c r="A498">
        <v>709.54300000000001</v>
      </c>
      <c r="B498">
        <v>85</v>
      </c>
      <c r="D498">
        <f t="shared" si="14"/>
        <v>4.5615541483310078E-3</v>
      </c>
      <c r="G498">
        <v>708.02499999999998</v>
      </c>
      <c r="H498">
        <v>191</v>
      </c>
      <c r="J498">
        <f t="shared" si="15"/>
        <v>0.18035882908404155</v>
      </c>
    </row>
    <row r="499" spans="1:10" x14ac:dyDescent="0.25">
      <c r="A499">
        <v>709.56700000000001</v>
      </c>
      <c r="B499">
        <v>36</v>
      </c>
      <c r="D499">
        <f t="shared" si="14"/>
        <v>1.9319523451754857E-3</v>
      </c>
      <c r="G499">
        <v>708.04899999999998</v>
      </c>
      <c r="H499">
        <v>188</v>
      </c>
      <c r="J499">
        <f t="shared" si="15"/>
        <v>0.17752596789423986</v>
      </c>
    </row>
    <row r="500" spans="1:10" x14ac:dyDescent="0.25">
      <c r="A500">
        <v>709.59100000000001</v>
      </c>
      <c r="B500">
        <v>42</v>
      </c>
      <c r="D500">
        <f t="shared" si="14"/>
        <v>2.2539444027047332E-3</v>
      </c>
      <c r="G500">
        <v>708.07299999999998</v>
      </c>
      <c r="H500">
        <v>187</v>
      </c>
      <c r="J500">
        <f t="shared" si="15"/>
        <v>0.17658168083097261</v>
      </c>
    </row>
    <row r="501" spans="1:10" x14ac:dyDescent="0.25">
      <c r="A501">
        <v>709.61599999999999</v>
      </c>
      <c r="B501">
        <v>8</v>
      </c>
      <c r="D501">
        <f t="shared" si="14"/>
        <v>4.2932274337233016E-4</v>
      </c>
      <c r="G501">
        <v>708.09699999999998</v>
      </c>
      <c r="H501">
        <v>201</v>
      </c>
      <c r="J501">
        <f t="shared" si="15"/>
        <v>0.18980169971671387</v>
      </c>
    </row>
    <row r="502" spans="1:10" x14ac:dyDescent="0.25">
      <c r="A502">
        <v>709.64</v>
      </c>
      <c r="B502">
        <v>27</v>
      </c>
      <c r="D502">
        <f t="shared" si="14"/>
        <v>1.4489642588816143E-3</v>
      </c>
      <c r="G502">
        <v>708.12199999999996</v>
      </c>
      <c r="H502">
        <v>209</v>
      </c>
      <c r="J502">
        <f t="shared" si="15"/>
        <v>0.19735599622285174</v>
      </c>
    </row>
    <row r="503" spans="1:10" x14ac:dyDescent="0.25">
      <c r="A503">
        <v>709.66399999999999</v>
      </c>
      <c r="B503">
        <v>47</v>
      </c>
      <c r="D503">
        <f t="shared" si="14"/>
        <v>2.5222711173124397E-3</v>
      </c>
      <c r="G503">
        <v>708.14599999999996</v>
      </c>
      <c r="H503">
        <v>178</v>
      </c>
      <c r="J503">
        <f t="shared" si="15"/>
        <v>0.1680830972615675</v>
      </c>
    </row>
    <row r="504" spans="1:10" x14ac:dyDescent="0.25">
      <c r="A504">
        <v>709.68799999999999</v>
      </c>
      <c r="B504">
        <v>99</v>
      </c>
      <c r="D504">
        <f t="shared" si="14"/>
        <v>5.3128689492325859E-3</v>
      </c>
      <c r="G504">
        <v>708.17</v>
      </c>
      <c r="H504">
        <v>151</v>
      </c>
      <c r="J504">
        <f t="shared" si="15"/>
        <v>0.14258734655335223</v>
      </c>
    </row>
    <row r="505" spans="1:10" x14ac:dyDescent="0.25">
      <c r="A505">
        <v>709.71199999999999</v>
      </c>
      <c r="B505">
        <v>83</v>
      </c>
      <c r="D505">
        <f t="shared" si="14"/>
        <v>4.4542234624879249E-3</v>
      </c>
      <c r="G505">
        <v>708.19399999999996</v>
      </c>
      <c r="H505">
        <v>180</v>
      </c>
      <c r="J505">
        <f t="shared" si="15"/>
        <v>0.16997167138810199</v>
      </c>
    </row>
    <row r="506" spans="1:10" x14ac:dyDescent="0.25">
      <c r="A506">
        <v>709.73599999999999</v>
      </c>
      <c r="B506">
        <v>17</v>
      </c>
      <c r="D506">
        <f t="shared" si="14"/>
        <v>9.1231082966620157E-4</v>
      </c>
      <c r="G506">
        <v>708.21799999999996</v>
      </c>
      <c r="H506">
        <v>186</v>
      </c>
      <c r="J506">
        <f t="shared" si="15"/>
        <v>0.17563739376770537</v>
      </c>
    </row>
    <row r="507" spans="1:10" x14ac:dyDescent="0.25">
      <c r="A507">
        <v>709.76099999999997</v>
      </c>
      <c r="B507">
        <v>50</v>
      </c>
      <c r="D507">
        <f t="shared" si="14"/>
        <v>2.6832671460770632E-3</v>
      </c>
      <c r="G507">
        <v>708.24199999999996</v>
      </c>
      <c r="H507">
        <v>194</v>
      </c>
      <c r="J507">
        <f t="shared" si="15"/>
        <v>0.18319169027384324</v>
      </c>
    </row>
    <row r="508" spans="1:10" x14ac:dyDescent="0.25">
      <c r="A508">
        <v>709.78499999999997</v>
      </c>
      <c r="B508">
        <v>59</v>
      </c>
      <c r="D508">
        <f t="shared" si="14"/>
        <v>3.1662552323709348E-3</v>
      </c>
      <c r="G508">
        <v>708.26700000000005</v>
      </c>
      <c r="H508">
        <v>181</v>
      </c>
      <c r="J508">
        <f t="shared" si="15"/>
        <v>0.17091595845136923</v>
      </c>
    </row>
    <row r="509" spans="1:10" x14ac:dyDescent="0.25">
      <c r="A509">
        <v>709.80899999999997</v>
      </c>
      <c r="B509">
        <v>31</v>
      </c>
      <c r="D509">
        <f t="shared" si="14"/>
        <v>1.6636256305677794E-3</v>
      </c>
      <c r="G509">
        <v>708.29100000000005</v>
      </c>
      <c r="H509">
        <v>195</v>
      </c>
      <c r="J509">
        <f t="shared" si="15"/>
        <v>0.18413597733711048</v>
      </c>
    </row>
    <row r="510" spans="1:10" x14ac:dyDescent="0.25">
      <c r="A510">
        <v>709.83299999999997</v>
      </c>
      <c r="B510">
        <v>24</v>
      </c>
      <c r="D510">
        <f t="shared" si="14"/>
        <v>1.2879682301169904E-3</v>
      </c>
      <c r="G510">
        <v>708.31500000000005</v>
      </c>
      <c r="H510">
        <v>174</v>
      </c>
      <c r="J510">
        <f t="shared" si="15"/>
        <v>0.1643059490084986</v>
      </c>
    </row>
    <row r="511" spans="1:10" x14ac:dyDescent="0.25">
      <c r="A511">
        <v>709.85699999999997</v>
      </c>
      <c r="B511">
        <v>49</v>
      </c>
      <c r="D511">
        <f t="shared" si="14"/>
        <v>2.6296018031555222E-3</v>
      </c>
      <c r="G511">
        <v>708.33900000000006</v>
      </c>
      <c r="H511">
        <v>231</v>
      </c>
      <c r="J511">
        <f t="shared" si="15"/>
        <v>0.21813031161473087</v>
      </c>
    </row>
    <row r="512" spans="1:10" x14ac:dyDescent="0.25">
      <c r="A512">
        <v>709.88099999999997</v>
      </c>
      <c r="B512">
        <v>6</v>
      </c>
      <c r="D512">
        <f t="shared" si="14"/>
        <v>3.2199205752924759E-4</v>
      </c>
      <c r="G512">
        <v>708.36300000000006</v>
      </c>
      <c r="H512">
        <v>210</v>
      </c>
      <c r="J512">
        <f t="shared" si="15"/>
        <v>0.19830028328611898</v>
      </c>
    </row>
    <row r="513" spans="1:10" x14ac:dyDescent="0.25">
      <c r="A513">
        <v>709.90599999999995</v>
      </c>
      <c r="B513">
        <v>38</v>
      </c>
      <c r="D513">
        <f t="shared" si="14"/>
        <v>2.0392830310185682E-3</v>
      </c>
      <c r="G513">
        <v>708.38699999999994</v>
      </c>
      <c r="H513">
        <v>199</v>
      </c>
      <c r="J513">
        <f t="shared" si="15"/>
        <v>0.18791312559017942</v>
      </c>
    </row>
    <row r="514" spans="1:10" x14ac:dyDescent="0.25">
      <c r="A514">
        <v>709.93</v>
      </c>
      <c r="B514">
        <v>103</v>
      </c>
      <c r="D514">
        <f t="shared" si="14"/>
        <v>5.5275303209187509E-3</v>
      </c>
      <c r="G514">
        <v>708.41200000000003</v>
      </c>
      <c r="H514">
        <v>181</v>
      </c>
      <c r="J514">
        <f t="shared" si="15"/>
        <v>0.17091595845136923</v>
      </c>
    </row>
    <row r="515" spans="1:10" x14ac:dyDescent="0.25">
      <c r="A515">
        <v>709.95399999999995</v>
      </c>
      <c r="B515">
        <v>95</v>
      </c>
      <c r="D515">
        <f t="shared" si="14"/>
        <v>5.0982075775464208E-3</v>
      </c>
      <c r="G515">
        <v>708.43600000000004</v>
      </c>
      <c r="H515">
        <v>170</v>
      </c>
      <c r="J515">
        <f t="shared" si="15"/>
        <v>0.16052880075542966</v>
      </c>
    </row>
    <row r="516" spans="1:10" x14ac:dyDescent="0.25">
      <c r="A516">
        <v>709.97799999999995</v>
      </c>
      <c r="B516">
        <v>30</v>
      </c>
      <c r="D516">
        <f t="shared" ref="D516:D579" si="16">B516/$C$3</f>
        <v>1.6099602876462381E-3</v>
      </c>
      <c r="G516">
        <v>708.46</v>
      </c>
      <c r="H516">
        <v>198</v>
      </c>
      <c r="J516">
        <f t="shared" ref="J516:J579" si="17">H516/$I$3</f>
        <v>0.18696883852691218</v>
      </c>
    </row>
    <row r="517" spans="1:10" x14ac:dyDescent="0.25">
      <c r="A517">
        <v>710.00199999999995</v>
      </c>
      <c r="B517">
        <v>61</v>
      </c>
      <c r="D517">
        <f t="shared" si="16"/>
        <v>3.2735859182140173E-3</v>
      </c>
      <c r="G517">
        <v>708.48400000000004</v>
      </c>
      <c r="H517">
        <v>200</v>
      </c>
      <c r="J517">
        <f t="shared" si="17"/>
        <v>0.18885741265344666</v>
      </c>
    </row>
    <row r="518" spans="1:10" x14ac:dyDescent="0.25">
      <c r="A518">
        <v>710.02700000000004</v>
      </c>
      <c r="B518">
        <v>40</v>
      </c>
      <c r="D518">
        <f t="shared" si="16"/>
        <v>2.1466137168616507E-3</v>
      </c>
      <c r="G518">
        <v>708.50800000000004</v>
      </c>
      <c r="H518">
        <v>203</v>
      </c>
      <c r="J518">
        <f t="shared" si="17"/>
        <v>0.19169027384324835</v>
      </c>
    </row>
    <row r="519" spans="1:10" x14ac:dyDescent="0.25">
      <c r="A519">
        <v>710.05100000000004</v>
      </c>
      <c r="B519">
        <v>49</v>
      </c>
      <c r="D519">
        <f t="shared" si="16"/>
        <v>2.6296018031555222E-3</v>
      </c>
      <c r="G519">
        <v>708.53200000000004</v>
      </c>
      <c r="H519">
        <v>183</v>
      </c>
      <c r="J519">
        <f t="shared" si="17"/>
        <v>0.17280453257790368</v>
      </c>
    </row>
    <row r="520" spans="1:10" x14ac:dyDescent="0.25">
      <c r="A520">
        <v>710.07500000000005</v>
      </c>
      <c r="B520">
        <v>8</v>
      </c>
      <c r="D520">
        <f t="shared" si="16"/>
        <v>4.2932274337233016E-4</v>
      </c>
      <c r="G520">
        <v>708.55700000000002</v>
      </c>
      <c r="H520">
        <v>170</v>
      </c>
      <c r="J520">
        <f t="shared" si="17"/>
        <v>0.16052880075542966</v>
      </c>
    </row>
    <row r="521" spans="1:10" x14ac:dyDescent="0.25">
      <c r="A521">
        <v>710.09900000000005</v>
      </c>
      <c r="B521">
        <v>98</v>
      </c>
      <c r="D521">
        <f t="shared" si="16"/>
        <v>5.2592036063110444E-3</v>
      </c>
      <c r="G521">
        <v>708.58100000000002</v>
      </c>
      <c r="H521">
        <v>190</v>
      </c>
      <c r="J521">
        <f t="shared" si="17"/>
        <v>0.17941454202077431</v>
      </c>
    </row>
    <row r="522" spans="1:10" x14ac:dyDescent="0.25">
      <c r="A522">
        <v>710.12300000000005</v>
      </c>
      <c r="B522">
        <v>13</v>
      </c>
      <c r="D522">
        <f t="shared" si="16"/>
        <v>6.9764945798003655E-4</v>
      </c>
      <c r="G522">
        <v>708.60500000000002</v>
      </c>
      <c r="H522">
        <v>201</v>
      </c>
      <c r="J522">
        <f t="shared" si="17"/>
        <v>0.18980169971671387</v>
      </c>
    </row>
    <row r="523" spans="1:10" x14ac:dyDescent="0.25">
      <c r="A523">
        <v>710.14700000000005</v>
      </c>
      <c r="B523">
        <v>37</v>
      </c>
      <c r="D523">
        <f t="shared" si="16"/>
        <v>1.9856176880970271E-3</v>
      </c>
      <c r="G523">
        <v>708.62900000000002</v>
      </c>
      <c r="H523">
        <v>186</v>
      </c>
      <c r="J523">
        <f t="shared" si="17"/>
        <v>0.17563739376770537</v>
      </c>
    </row>
    <row r="524" spans="1:10" x14ac:dyDescent="0.25">
      <c r="A524">
        <v>710.17200000000003</v>
      </c>
      <c r="B524">
        <v>25</v>
      </c>
      <c r="D524">
        <f t="shared" si="16"/>
        <v>1.3416335730385316E-3</v>
      </c>
      <c r="G524">
        <v>708.65300000000002</v>
      </c>
      <c r="H524">
        <v>187</v>
      </c>
      <c r="J524">
        <f t="shared" si="17"/>
        <v>0.17658168083097261</v>
      </c>
    </row>
    <row r="525" spans="1:10" x14ac:dyDescent="0.25">
      <c r="A525">
        <v>710.19600000000003</v>
      </c>
      <c r="B525">
        <v>19</v>
      </c>
      <c r="D525">
        <f t="shared" si="16"/>
        <v>1.0196415155092841E-3</v>
      </c>
      <c r="G525">
        <v>708.67700000000002</v>
      </c>
      <c r="H525">
        <v>184</v>
      </c>
      <c r="J525">
        <f t="shared" si="17"/>
        <v>0.17374881964117092</v>
      </c>
    </row>
    <row r="526" spans="1:10" x14ac:dyDescent="0.25">
      <c r="A526">
        <v>710.22</v>
      </c>
      <c r="B526">
        <v>9</v>
      </c>
      <c r="D526">
        <f t="shared" si="16"/>
        <v>4.8298808629387141E-4</v>
      </c>
      <c r="G526">
        <v>708.702</v>
      </c>
      <c r="H526">
        <v>204</v>
      </c>
      <c r="J526">
        <f t="shared" si="17"/>
        <v>0.19263456090651557</v>
      </c>
    </row>
    <row r="527" spans="1:10" x14ac:dyDescent="0.25">
      <c r="A527">
        <v>710.24400000000003</v>
      </c>
      <c r="B527">
        <v>13</v>
      </c>
      <c r="D527">
        <f t="shared" si="16"/>
        <v>6.9764945798003655E-4</v>
      </c>
      <c r="G527">
        <v>708.726</v>
      </c>
      <c r="H527">
        <v>190</v>
      </c>
      <c r="J527">
        <f t="shared" si="17"/>
        <v>0.17941454202077431</v>
      </c>
    </row>
    <row r="528" spans="1:10" x14ac:dyDescent="0.25">
      <c r="A528">
        <v>710.26800000000003</v>
      </c>
      <c r="B528">
        <v>18</v>
      </c>
      <c r="D528">
        <f t="shared" si="16"/>
        <v>9.6597617258774283E-4</v>
      </c>
      <c r="G528">
        <v>708.75</v>
      </c>
      <c r="H528">
        <v>208</v>
      </c>
      <c r="J528">
        <f t="shared" si="17"/>
        <v>0.1964117091595845</v>
      </c>
    </row>
    <row r="529" spans="1:10" x14ac:dyDescent="0.25">
      <c r="A529">
        <v>710.29300000000001</v>
      </c>
      <c r="B529">
        <v>33</v>
      </c>
      <c r="D529">
        <f t="shared" si="16"/>
        <v>1.7709563164108619E-3</v>
      </c>
      <c r="G529">
        <v>708.774</v>
      </c>
      <c r="H529">
        <v>175</v>
      </c>
      <c r="J529">
        <f t="shared" si="17"/>
        <v>0.16525023607176581</v>
      </c>
    </row>
    <row r="530" spans="1:10" x14ac:dyDescent="0.25">
      <c r="A530">
        <v>710.31700000000001</v>
      </c>
      <c r="B530">
        <v>0</v>
      </c>
      <c r="D530">
        <f t="shared" si="16"/>
        <v>0</v>
      </c>
      <c r="G530">
        <v>708.798</v>
      </c>
      <c r="H530">
        <v>188</v>
      </c>
      <c r="J530">
        <f t="shared" si="17"/>
        <v>0.17752596789423986</v>
      </c>
    </row>
    <row r="531" spans="1:10" x14ac:dyDescent="0.25">
      <c r="A531">
        <v>710.34100000000001</v>
      </c>
      <c r="B531">
        <v>28</v>
      </c>
      <c r="D531">
        <f t="shared" si="16"/>
        <v>1.5026296018031556E-3</v>
      </c>
      <c r="G531">
        <v>708.822</v>
      </c>
      <c r="H531">
        <v>179</v>
      </c>
      <c r="J531">
        <f t="shared" si="17"/>
        <v>0.16902738432483475</v>
      </c>
    </row>
    <row r="532" spans="1:10" x14ac:dyDescent="0.25">
      <c r="A532">
        <v>710.36500000000001</v>
      </c>
      <c r="B532">
        <v>44</v>
      </c>
      <c r="D532">
        <f t="shared" si="16"/>
        <v>2.3612750885478157E-3</v>
      </c>
      <c r="G532">
        <v>708.84699999999998</v>
      </c>
      <c r="H532">
        <v>198</v>
      </c>
      <c r="J532">
        <f t="shared" si="17"/>
        <v>0.18696883852691218</v>
      </c>
    </row>
    <row r="533" spans="1:10" x14ac:dyDescent="0.25">
      <c r="A533">
        <v>710.38900000000001</v>
      </c>
      <c r="B533">
        <v>56</v>
      </c>
      <c r="D533">
        <f t="shared" si="16"/>
        <v>3.0052592036063112E-3</v>
      </c>
      <c r="G533">
        <v>708.87099999999998</v>
      </c>
      <c r="H533">
        <v>204</v>
      </c>
      <c r="J533">
        <f t="shared" si="17"/>
        <v>0.19263456090651557</v>
      </c>
    </row>
    <row r="534" spans="1:10" x14ac:dyDescent="0.25">
      <c r="A534">
        <v>710.41399999999999</v>
      </c>
      <c r="B534">
        <v>12</v>
      </c>
      <c r="D534">
        <f t="shared" si="16"/>
        <v>6.4398411505849518E-4</v>
      </c>
      <c r="G534">
        <v>708.89499999999998</v>
      </c>
      <c r="H534">
        <v>230</v>
      </c>
      <c r="J534">
        <f t="shared" si="17"/>
        <v>0.21718602455146366</v>
      </c>
    </row>
    <row r="535" spans="1:10" x14ac:dyDescent="0.25">
      <c r="A535">
        <v>710.43799999999999</v>
      </c>
      <c r="B535">
        <v>5</v>
      </c>
      <c r="D535">
        <f t="shared" si="16"/>
        <v>2.6832671460770633E-4</v>
      </c>
      <c r="G535">
        <v>708.91899999999998</v>
      </c>
      <c r="H535">
        <v>205</v>
      </c>
      <c r="J535">
        <f t="shared" si="17"/>
        <v>0.19357884796978281</v>
      </c>
    </row>
    <row r="536" spans="1:10" x14ac:dyDescent="0.25">
      <c r="A536">
        <v>710.46199999999999</v>
      </c>
      <c r="B536">
        <v>65</v>
      </c>
      <c r="D536">
        <f t="shared" si="16"/>
        <v>3.4882472899001823E-3</v>
      </c>
      <c r="G536">
        <v>708.94299999999998</v>
      </c>
      <c r="H536">
        <v>201</v>
      </c>
      <c r="J536">
        <f t="shared" si="17"/>
        <v>0.18980169971671387</v>
      </c>
    </row>
    <row r="537" spans="1:10" x14ac:dyDescent="0.25">
      <c r="A537">
        <v>710.48599999999999</v>
      </c>
      <c r="B537">
        <v>0</v>
      </c>
      <c r="D537">
        <f t="shared" si="16"/>
        <v>0</v>
      </c>
      <c r="G537">
        <v>708.96699999999998</v>
      </c>
      <c r="H537">
        <v>162</v>
      </c>
      <c r="J537">
        <f t="shared" si="17"/>
        <v>0.15297450424929179</v>
      </c>
    </row>
    <row r="538" spans="1:10" x14ac:dyDescent="0.25">
      <c r="A538">
        <v>710.51</v>
      </c>
      <c r="B538">
        <v>7</v>
      </c>
      <c r="D538">
        <f t="shared" si="16"/>
        <v>3.756574004507889E-4</v>
      </c>
      <c r="G538">
        <v>708.99199999999996</v>
      </c>
      <c r="H538">
        <v>210</v>
      </c>
      <c r="J538">
        <f t="shared" si="17"/>
        <v>0.19830028328611898</v>
      </c>
    </row>
    <row r="539" spans="1:10" x14ac:dyDescent="0.25">
      <c r="A539">
        <v>710.53399999999999</v>
      </c>
      <c r="B539">
        <v>20</v>
      </c>
      <c r="D539">
        <f t="shared" si="16"/>
        <v>1.0733068584308253E-3</v>
      </c>
      <c r="G539">
        <v>709.01599999999996</v>
      </c>
      <c r="H539">
        <v>182</v>
      </c>
      <c r="J539">
        <f t="shared" si="17"/>
        <v>0.17186024551463644</v>
      </c>
    </row>
    <row r="540" spans="1:10" x14ac:dyDescent="0.25">
      <c r="A540">
        <v>710.55899999999997</v>
      </c>
      <c r="B540">
        <v>56</v>
      </c>
      <c r="D540">
        <f t="shared" si="16"/>
        <v>3.0052592036063112E-3</v>
      </c>
      <c r="G540">
        <v>709.04</v>
      </c>
      <c r="H540">
        <v>193</v>
      </c>
      <c r="J540">
        <f t="shared" si="17"/>
        <v>0.182247403210576</v>
      </c>
    </row>
    <row r="541" spans="1:10" x14ac:dyDescent="0.25">
      <c r="A541">
        <v>710.58299999999997</v>
      </c>
      <c r="B541">
        <v>86</v>
      </c>
      <c r="D541">
        <f t="shared" si="16"/>
        <v>4.6152194912525493E-3</v>
      </c>
      <c r="G541">
        <v>709.06399999999996</v>
      </c>
      <c r="H541">
        <v>206</v>
      </c>
      <c r="J541">
        <f t="shared" si="17"/>
        <v>0.19452313503305005</v>
      </c>
    </row>
    <row r="542" spans="1:10" x14ac:dyDescent="0.25">
      <c r="A542">
        <v>710.60699999999997</v>
      </c>
      <c r="B542">
        <v>183</v>
      </c>
      <c r="D542">
        <f t="shared" si="16"/>
        <v>9.8207577546420514E-3</v>
      </c>
      <c r="G542">
        <v>709.08799999999997</v>
      </c>
      <c r="H542">
        <v>187</v>
      </c>
      <c r="J542">
        <f t="shared" si="17"/>
        <v>0.17658168083097261</v>
      </c>
    </row>
    <row r="543" spans="1:10" x14ac:dyDescent="0.25">
      <c r="A543">
        <v>710.63099999999997</v>
      </c>
      <c r="B543">
        <v>19</v>
      </c>
      <c r="D543">
        <f t="shared" si="16"/>
        <v>1.0196415155092841E-3</v>
      </c>
      <c r="G543">
        <v>709.11300000000006</v>
      </c>
      <c r="H543">
        <v>225</v>
      </c>
      <c r="J543">
        <f t="shared" si="17"/>
        <v>0.21246458923512748</v>
      </c>
    </row>
    <row r="544" spans="1:10" x14ac:dyDescent="0.25">
      <c r="A544">
        <v>710.65499999999997</v>
      </c>
      <c r="B544">
        <v>74</v>
      </c>
      <c r="D544">
        <f t="shared" si="16"/>
        <v>3.9712353761940542E-3</v>
      </c>
      <c r="G544">
        <v>709.13699999999994</v>
      </c>
      <c r="H544">
        <v>178</v>
      </c>
      <c r="J544">
        <f t="shared" si="17"/>
        <v>0.1680830972615675</v>
      </c>
    </row>
    <row r="545" spans="1:10" x14ac:dyDescent="0.25">
      <c r="A545">
        <v>710.68</v>
      </c>
      <c r="B545">
        <v>12</v>
      </c>
      <c r="D545">
        <f t="shared" si="16"/>
        <v>6.4398411505849518E-4</v>
      </c>
      <c r="G545">
        <v>709.16099999999994</v>
      </c>
      <c r="H545">
        <v>203</v>
      </c>
      <c r="J545">
        <f t="shared" si="17"/>
        <v>0.19169027384324835</v>
      </c>
    </row>
    <row r="546" spans="1:10" x14ac:dyDescent="0.25">
      <c r="A546">
        <v>710.70399999999995</v>
      </c>
      <c r="B546">
        <v>11</v>
      </c>
      <c r="D546">
        <f t="shared" si="16"/>
        <v>5.9031877213695393E-4</v>
      </c>
      <c r="G546">
        <v>709.18499999999995</v>
      </c>
      <c r="H546">
        <v>180</v>
      </c>
      <c r="J546">
        <f t="shared" si="17"/>
        <v>0.16997167138810199</v>
      </c>
    </row>
    <row r="547" spans="1:10" x14ac:dyDescent="0.25">
      <c r="A547">
        <v>710.72799999999995</v>
      </c>
      <c r="B547">
        <v>64</v>
      </c>
      <c r="D547">
        <f t="shared" si="16"/>
        <v>3.4345819469786413E-3</v>
      </c>
      <c r="G547">
        <v>709.20899999999995</v>
      </c>
      <c r="H547">
        <v>197</v>
      </c>
      <c r="J547">
        <f t="shared" si="17"/>
        <v>0.18602455146364494</v>
      </c>
    </row>
    <row r="548" spans="1:10" x14ac:dyDescent="0.25">
      <c r="A548">
        <v>710.75199999999995</v>
      </c>
      <c r="B548">
        <v>42</v>
      </c>
      <c r="D548">
        <f t="shared" si="16"/>
        <v>2.2539444027047332E-3</v>
      </c>
      <c r="G548">
        <v>709.23299999999995</v>
      </c>
      <c r="H548">
        <v>202</v>
      </c>
      <c r="J548">
        <f t="shared" si="17"/>
        <v>0.19074598677998111</v>
      </c>
    </row>
    <row r="549" spans="1:10" x14ac:dyDescent="0.25">
      <c r="A549">
        <v>710.77599999999995</v>
      </c>
      <c r="B549">
        <v>93</v>
      </c>
      <c r="D549">
        <f t="shared" si="16"/>
        <v>4.9908768917033379E-3</v>
      </c>
      <c r="G549">
        <v>709.25800000000004</v>
      </c>
      <c r="H549">
        <v>191</v>
      </c>
      <c r="J549">
        <f t="shared" si="17"/>
        <v>0.18035882908404155</v>
      </c>
    </row>
    <row r="550" spans="1:10" x14ac:dyDescent="0.25">
      <c r="A550">
        <v>710.80100000000004</v>
      </c>
      <c r="B550">
        <v>89</v>
      </c>
      <c r="D550">
        <f t="shared" si="16"/>
        <v>4.7762155200171729E-3</v>
      </c>
      <c r="G550">
        <v>709.28200000000004</v>
      </c>
      <c r="H550">
        <v>164</v>
      </c>
      <c r="J550">
        <f t="shared" si="17"/>
        <v>0.15486307837582625</v>
      </c>
    </row>
    <row r="551" spans="1:10" x14ac:dyDescent="0.25">
      <c r="A551">
        <v>710.82500000000005</v>
      </c>
      <c r="B551">
        <v>145</v>
      </c>
      <c r="D551">
        <f t="shared" si="16"/>
        <v>7.7814747236234841E-3</v>
      </c>
      <c r="G551">
        <v>709.30600000000004</v>
      </c>
      <c r="H551">
        <v>216</v>
      </c>
      <c r="J551">
        <f t="shared" si="17"/>
        <v>0.20396600566572237</v>
      </c>
    </row>
    <row r="552" spans="1:10" x14ac:dyDescent="0.25">
      <c r="A552">
        <v>710.84900000000005</v>
      </c>
      <c r="B552">
        <v>218</v>
      </c>
      <c r="D552">
        <f t="shared" si="16"/>
        <v>1.1699044756895996E-2</v>
      </c>
      <c r="G552">
        <v>709.33</v>
      </c>
      <c r="H552">
        <v>218</v>
      </c>
      <c r="J552">
        <f t="shared" si="17"/>
        <v>0.20585457979225685</v>
      </c>
    </row>
    <row r="553" spans="1:10" x14ac:dyDescent="0.25">
      <c r="A553">
        <v>710.87300000000005</v>
      </c>
      <c r="B553">
        <v>112</v>
      </c>
      <c r="D553">
        <f t="shared" si="16"/>
        <v>6.0105184072126224E-3</v>
      </c>
      <c r="G553">
        <v>709.35400000000004</v>
      </c>
      <c r="H553">
        <v>215</v>
      </c>
      <c r="J553">
        <f t="shared" si="17"/>
        <v>0.20302171860245516</v>
      </c>
    </row>
    <row r="554" spans="1:10" x14ac:dyDescent="0.25">
      <c r="A554">
        <v>710.89700000000005</v>
      </c>
      <c r="B554">
        <v>105</v>
      </c>
      <c r="D554">
        <f t="shared" si="16"/>
        <v>5.634861006761833E-3</v>
      </c>
      <c r="G554">
        <v>709.37900000000002</v>
      </c>
      <c r="H554">
        <v>229</v>
      </c>
      <c r="J554">
        <f t="shared" si="17"/>
        <v>0.21624173748819642</v>
      </c>
    </row>
    <row r="555" spans="1:10" x14ac:dyDescent="0.25">
      <c r="A555">
        <v>710.92200000000003</v>
      </c>
      <c r="B555">
        <v>70</v>
      </c>
      <c r="D555">
        <f t="shared" si="16"/>
        <v>3.7565740045078888E-3</v>
      </c>
      <c r="G555">
        <v>709.40300000000002</v>
      </c>
      <c r="H555">
        <v>189</v>
      </c>
      <c r="J555">
        <f t="shared" si="17"/>
        <v>0.17847025495750707</v>
      </c>
    </row>
    <row r="556" spans="1:10" x14ac:dyDescent="0.25">
      <c r="A556">
        <v>710.94600000000003</v>
      </c>
      <c r="B556">
        <v>209</v>
      </c>
      <c r="D556">
        <f t="shared" si="16"/>
        <v>1.1216056670602124E-2</v>
      </c>
      <c r="G556">
        <v>709.42700000000002</v>
      </c>
      <c r="H556">
        <v>205</v>
      </c>
      <c r="J556">
        <f t="shared" si="17"/>
        <v>0.19357884796978281</v>
      </c>
    </row>
    <row r="557" spans="1:10" x14ac:dyDescent="0.25">
      <c r="A557">
        <v>710.97</v>
      </c>
      <c r="B557">
        <v>147</v>
      </c>
      <c r="D557">
        <f t="shared" si="16"/>
        <v>7.888805409466567E-3</v>
      </c>
      <c r="G557">
        <v>709.45100000000002</v>
      </c>
      <c r="H557">
        <v>187</v>
      </c>
      <c r="J557">
        <f t="shared" si="17"/>
        <v>0.17658168083097261</v>
      </c>
    </row>
    <row r="558" spans="1:10" x14ac:dyDescent="0.25">
      <c r="A558">
        <v>710.99400000000003</v>
      </c>
      <c r="B558">
        <v>126</v>
      </c>
      <c r="D558">
        <f t="shared" si="16"/>
        <v>6.7618332081141996E-3</v>
      </c>
      <c r="G558">
        <v>709.47500000000002</v>
      </c>
      <c r="H558">
        <v>172</v>
      </c>
      <c r="J558">
        <f t="shared" si="17"/>
        <v>0.16241737488196412</v>
      </c>
    </row>
    <row r="559" spans="1:10" x14ac:dyDescent="0.25">
      <c r="A559">
        <v>711.01800000000003</v>
      </c>
      <c r="B559">
        <v>94</v>
      </c>
      <c r="D559">
        <f t="shared" si="16"/>
        <v>5.0445422346248794E-3</v>
      </c>
      <c r="G559">
        <v>709.49900000000002</v>
      </c>
      <c r="H559">
        <v>190</v>
      </c>
      <c r="J559">
        <f t="shared" si="17"/>
        <v>0.17941454202077431</v>
      </c>
    </row>
    <row r="560" spans="1:10" x14ac:dyDescent="0.25">
      <c r="A560">
        <v>711.04300000000001</v>
      </c>
      <c r="B560">
        <v>3</v>
      </c>
      <c r="D560">
        <f t="shared" si="16"/>
        <v>1.609960287646238E-4</v>
      </c>
      <c r="G560">
        <v>709.524</v>
      </c>
      <c r="H560">
        <v>187</v>
      </c>
      <c r="J560">
        <f t="shared" si="17"/>
        <v>0.17658168083097261</v>
      </c>
    </row>
    <row r="561" spans="1:10" x14ac:dyDescent="0.25">
      <c r="A561">
        <v>711.06700000000001</v>
      </c>
      <c r="B561">
        <v>75</v>
      </c>
      <c r="D561">
        <f t="shared" si="16"/>
        <v>4.0249007191155949E-3</v>
      </c>
      <c r="G561">
        <v>709.548</v>
      </c>
      <c r="H561">
        <v>176</v>
      </c>
      <c r="J561">
        <f t="shared" si="17"/>
        <v>0.16619452313503305</v>
      </c>
    </row>
    <row r="562" spans="1:10" x14ac:dyDescent="0.25">
      <c r="A562">
        <v>711.09100000000001</v>
      </c>
      <c r="B562">
        <v>9</v>
      </c>
      <c r="D562">
        <f t="shared" si="16"/>
        <v>4.8298808629387141E-4</v>
      </c>
      <c r="G562">
        <v>709.572</v>
      </c>
      <c r="H562">
        <v>227</v>
      </c>
      <c r="J562">
        <f t="shared" si="17"/>
        <v>0.21435316336166194</v>
      </c>
    </row>
    <row r="563" spans="1:10" x14ac:dyDescent="0.25">
      <c r="A563">
        <v>711.11500000000001</v>
      </c>
      <c r="B563">
        <v>16</v>
      </c>
      <c r="D563">
        <f t="shared" si="16"/>
        <v>8.5864548674466031E-4</v>
      </c>
      <c r="G563">
        <v>709.596</v>
      </c>
      <c r="H563">
        <v>204</v>
      </c>
      <c r="J563">
        <f t="shared" si="17"/>
        <v>0.19263456090651557</v>
      </c>
    </row>
    <row r="564" spans="1:10" x14ac:dyDescent="0.25">
      <c r="A564">
        <v>711.13900000000001</v>
      </c>
      <c r="B564">
        <v>54</v>
      </c>
      <c r="D564">
        <f t="shared" si="16"/>
        <v>2.8979285177632287E-3</v>
      </c>
      <c r="G564">
        <v>709.62</v>
      </c>
      <c r="H564">
        <v>156</v>
      </c>
      <c r="J564">
        <f t="shared" si="17"/>
        <v>0.14730878186968838</v>
      </c>
    </row>
    <row r="565" spans="1:10" x14ac:dyDescent="0.25">
      <c r="A565">
        <v>711.16399999999999</v>
      </c>
      <c r="B565">
        <v>69</v>
      </c>
      <c r="D565">
        <f t="shared" si="16"/>
        <v>3.7029086615863478E-3</v>
      </c>
      <c r="G565">
        <v>709.64499999999998</v>
      </c>
      <c r="H565">
        <v>193</v>
      </c>
      <c r="J565">
        <f t="shared" si="17"/>
        <v>0.182247403210576</v>
      </c>
    </row>
    <row r="566" spans="1:10" x14ac:dyDescent="0.25">
      <c r="A566">
        <v>711.18799999999999</v>
      </c>
      <c r="B566">
        <v>56</v>
      </c>
      <c r="D566">
        <f t="shared" si="16"/>
        <v>3.0052592036063112E-3</v>
      </c>
      <c r="G566">
        <v>709.66899999999998</v>
      </c>
      <c r="H566">
        <v>184</v>
      </c>
      <c r="J566">
        <f t="shared" si="17"/>
        <v>0.17374881964117092</v>
      </c>
    </row>
    <row r="567" spans="1:10" x14ac:dyDescent="0.25">
      <c r="A567">
        <v>711.21199999999999</v>
      </c>
      <c r="B567">
        <v>47</v>
      </c>
      <c r="D567">
        <f t="shared" si="16"/>
        <v>2.5222711173124397E-3</v>
      </c>
      <c r="G567">
        <v>709.69299999999998</v>
      </c>
      <c r="H567">
        <v>172</v>
      </c>
      <c r="J567">
        <f t="shared" si="17"/>
        <v>0.16241737488196412</v>
      </c>
    </row>
    <row r="568" spans="1:10" x14ac:dyDescent="0.25">
      <c r="A568">
        <v>711.23599999999999</v>
      </c>
      <c r="B568">
        <v>55</v>
      </c>
      <c r="D568">
        <f t="shared" si="16"/>
        <v>2.9515938606847697E-3</v>
      </c>
      <c r="G568">
        <v>709.71699999999998</v>
      </c>
      <c r="H568">
        <v>174</v>
      </c>
      <c r="J568">
        <f t="shared" si="17"/>
        <v>0.1643059490084986</v>
      </c>
    </row>
    <row r="569" spans="1:10" x14ac:dyDescent="0.25">
      <c r="A569">
        <v>711.26</v>
      </c>
      <c r="B569">
        <v>18</v>
      </c>
      <c r="D569">
        <f t="shared" si="16"/>
        <v>9.6597617258774283E-4</v>
      </c>
      <c r="G569">
        <v>709.74099999999999</v>
      </c>
      <c r="H569">
        <v>173</v>
      </c>
      <c r="J569">
        <f t="shared" si="17"/>
        <v>0.16336166194523136</v>
      </c>
    </row>
    <row r="570" spans="1:10" x14ac:dyDescent="0.25">
      <c r="A570">
        <v>711.28499999999997</v>
      </c>
      <c r="B570">
        <v>1</v>
      </c>
      <c r="D570">
        <f t="shared" si="16"/>
        <v>5.366534292154127E-5</v>
      </c>
      <c r="G570">
        <v>709.76599999999996</v>
      </c>
      <c r="H570">
        <v>193</v>
      </c>
      <c r="J570">
        <f t="shared" si="17"/>
        <v>0.182247403210576</v>
      </c>
    </row>
    <row r="571" spans="1:10" x14ac:dyDescent="0.25">
      <c r="A571">
        <v>711.30899999999997</v>
      </c>
      <c r="B571">
        <v>66</v>
      </c>
      <c r="D571">
        <f t="shared" si="16"/>
        <v>3.5419126328217238E-3</v>
      </c>
      <c r="G571">
        <v>709.79</v>
      </c>
      <c r="H571">
        <v>207</v>
      </c>
      <c r="J571">
        <f t="shared" si="17"/>
        <v>0.19546742209631729</v>
      </c>
    </row>
    <row r="572" spans="1:10" x14ac:dyDescent="0.25">
      <c r="A572">
        <v>711.33299999999997</v>
      </c>
      <c r="B572">
        <v>26</v>
      </c>
      <c r="D572">
        <f t="shared" si="16"/>
        <v>1.3952989159600731E-3</v>
      </c>
      <c r="G572">
        <v>709.81399999999996</v>
      </c>
      <c r="H572">
        <v>217</v>
      </c>
      <c r="J572">
        <f t="shared" si="17"/>
        <v>0.20491029272898961</v>
      </c>
    </row>
    <row r="573" spans="1:10" x14ac:dyDescent="0.25">
      <c r="A573">
        <v>711.35699999999997</v>
      </c>
      <c r="B573">
        <v>0</v>
      </c>
      <c r="D573">
        <f t="shared" si="16"/>
        <v>0</v>
      </c>
      <c r="G573">
        <v>709.83799999999997</v>
      </c>
      <c r="H573">
        <v>194</v>
      </c>
      <c r="J573">
        <f t="shared" si="17"/>
        <v>0.18319169027384324</v>
      </c>
    </row>
    <row r="574" spans="1:10" x14ac:dyDescent="0.25">
      <c r="A574">
        <v>711.38099999999997</v>
      </c>
      <c r="B574">
        <v>29</v>
      </c>
      <c r="D574">
        <f t="shared" si="16"/>
        <v>1.5562949447246969E-3</v>
      </c>
      <c r="G574">
        <v>709.86199999999997</v>
      </c>
      <c r="H574">
        <v>171</v>
      </c>
      <c r="J574">
        <f t="shared" si="17"/>
        <v>0.16147308781869688</v>
      </c>
    </row>
    <row r="575" spans="1:10" x14ac:dyDescent="0.25">
      <c r="A575">
        <v>711.40599999999995</v>
      </c>
      <c r="B575">
        <v>96</v>
      </c>
      <c r="D575">
        <f t="shared" si="16"/>
        <v>5.1518729204679614E-3</v>
      </c>
      <c r="G575">
        <v>709.88699999999994</v>
      </c>
      <c r="H575">
        <v>220</v>
      </c>
      <c r="J575">
        <f t="shared" si="17"/>
        <v>0.20774315391879131</v>
      </c>
    </row>
    <row r="576" spans="1:10" x14ac:dyDescent="0.25">
      <c r="A576">
        <v>711.43</v>
      </c>
      <c r="B576">
        <v>18</v>
      </c>
      <c r="D576">
        <f t="shared" si="16"/>
        <v>9.6597617258774283E-4</v>
      </c>
      <c r="G576">
        <v>709.91099999999994</v>
      </c>
      <c r="H576">
        <v>205</v>
      </c>
      <c r="J576">
        <f t="shared" si="17"/>
        <v>0.19357884796978281</v>
      </c>
    </row>
    <row r="577" spans="1:10" x14ac:dyDescent="0.25">
      <c r="A577">
        <v>711.45399999999995</v>
      </c>
      <c r="B577">
        <v>33</v>
      </c>
      <c r="D577">
        <f t="shared" si="16"/>
        <v>1.7709563164108619E-3</v>
      </c>
      <c r="G577">
        <v>709.93499999999995</v>
      </c>
      <c r="H577">
        <v>212</v>
      </c>
      <c r="J577">
        <f t="shared" si="17"/>
        <v>0.20018885741265344</v>
      </c>
    </row>
    <row r="578" spans="1:10" x14ac:dyDescent="0.25">
      <c r="A578">
        <v>711.47799999999995</v>
      </c>
      <c r="B578">
        <v>28</v>
      </c>
      <c r="D578">
        <f t="shared" si="16"/>
        <v>1.5026296018031556E-3</v>
      </c>
      <c r="G578">
        <v>709.95899999999995</v>
      </c>
      <c r="H578">
        <v>160</v>
      </c>
      <c r="J578">
        <f t="shared" si="17"/>
        <v>0.15108593012275731</v>
      </c>
    </row>
    <row r="579" spans="1:10" x14ac:dyDescent="0.25">
      <c r="A579">
        <v>711.50199999999995</v>
      </c>
      <c r="B579">
        <v>2</v>
      </c>
      <c r="D579">
        <f t="shared" si="16"/>
        <v>1.0733068584308254E-4</v>
      </c>
      <c r="G579">
        <v>709.98299999999995</v>
      </c>
      <c r="H579">
        <v>157</v>
      </c>
      <c r="J579">
        <f t="shared" si="17"/>
        <v>0.14825306893295562</v>
      </c>
    </row>
    <row r="580" spans="1:10" x14ac:dyDescent="0.25">
      <c r="A580">
        <v>711.52700000000004</v>
      </c>
      <c r="B580">
        <v>0</v>
      </c>
      <c r="D580">
        <f t="shared" ref="D580:D643" si="18">B580/$C$3</f>
        <v>0</v>
      </c>
      <c r="G580">
        <v>710.00800000000004</v>
      </c>
      <c r="H580">
        <v>177</v>
      </c>
      <c r="J580">
        <f t="shared" ref="J580:J643" si="19">H580/$I$3</f>
        <v>0.16713881019830029</v>
      </c>
    </row>
    <row r="581" spans="1:10" x14ac:dyDescent="0.25">
      <c r="A581">
        <v>711.55100000000004</v>
      </c>
      <c r="B581">
        <v>2</v>
      </c>
      <c r="D581">
        <f t="shared" si="18"/>
        <v>1.0733068584308254E-4</v>
      </c>
      <c r="G581">
        <v>710.03200000000004</v>
      </c>
      <c r="H581">
        <v>187</v>
      </c>
      <c r="J581">
        <f t="shared" si="19"/>
        <v>0.17658168083097261</v>
      </c>
    </row>
    <row r="582" spans="1:10" x14ac:dyDescent="0.25">
      <c r="A582">
        <v>711.57500000000005</v>
      </c>
      <c r="B582">
        <v>67</v>
      </c>
      <c r="D582">
        <f t="shared" si="18"/>
        <v>3.5955779757432648E-3</v>
      </c>
      <c r="G582">
        <v>710.05600000000004</v>
      </c>
      <c r="H582">
        <v>211</v>
      </c>
      <c r="J582">
        <f t="shared" si="19"/>
        <v>0.19924457034938622</v>
      </c>
    </row>
    <row r="583" spans="1:10" x14ac:dyDescent="0.25">
      <c r="A583">
        <v>711.59900000000005</v>
      </c>
      <c r="B583">
        <v>34</v>
      </c>
      <c r="D583">
        <f t="shared" si="18"/>
        <v>1.8246216593324031E-3</v>
      </c>
      <c r="G583">
        <v>710.08</v>
      </c>
      <c r="H583">
        <v>185</v>
      </c>
      <c r="J583">
        <f t="shared" si="19"/>
        <v>0.17469310670443816</v>
      </c>
    </row>
    <row r="584" spans="1:10" x14ac:dyDescent="0.25">
      <c r="A584">
        <v>711.62300000000005</v>
      </c>
      <c r="B584">
        <v>94</v>
      </c>
      <c r="D584">
        <f t="shared" si="18"/>
        <v>5.0445422346248794E-3</v>
      </c>
      <c r="G584">
        <v>710.10400000000004</v>
      </c>
      <c r="H584">
        <v>190</v>
      </c>
      <c r="J584">
        <f t="shared" si="19"/>
        <v>0.17941454202077431</v>
      </c>
    </row>
    <row r="585" spans="1:10" x14ac:dyDescent="0.25">
      <c r="A585">
        <v>711.64800000000002</v>
      </c>
      <c r="B585">
        <v>19</v>
      </c>
      <c r="D585">
        <f t="shared" si="18"/>
        <v>1.0196415155092841E-3</v>
      </c>
      <c r="G585">
        <v>710.12800000000004</v>
      </c>
      <c r="H585">
        <v>189</v>
      </c>
      <c r="J585">
        <f t="shared" si="19"/>
        <v>0.17847025495750707</v>
      </c>
    </row>
    <row r="586" spans="1:10" x14ac:dyDescent="0.25">
      <c r="A586">
        <v>711.67200000000003</v>
      </c>
      <c r="B586">
        <v>22</v>
      </c>
      <c r="D586">
        <f t="shared" si="18"/>
        <v>1.1806375442739079E-3</v>
      </c>
      <c r="G586">
        <v>710.15300000000002</v>
      </c>
      <c r="H586">
        <v>194</v>
      </c>
      <c r="J586">
        <f t="shared" si="19"/>
        <v>0.18319169027384324</v>
      </c>
    </row>
    <row r="587" spans="1:10" x14ac:dyDescent="0.25">
      <c r="A587">
        <v>711.69600000000003</v>
      </c>
      <c r="B587">
        <v>84</v>
      </c>
      <c r="D587">
        <f t="shared" si="18"/>
        <v>4.5078888054094664E-3</v>
      </c>
      <c r="G587">
        <v>710.17700000000002</v>
      </c>
      <c r="H587">
        <v>147</v>
      </c>
      <c r="J587">
        <f t="shared" si="19"/>
        <v>0.13881019830028329</v>
      </c>
    </row>
    <row r="588" spans="1:10" x14ac:dyDescent="0.25">
      <c r="A588">
        <v>711.72</v>
      </c>
      <c r="B588">
        <v>9</v>
      </c>
      <c r="D588">
        <f t="shared" si="18"/>
        <v>4.8298808629387141E-4</v>
      </c>
      <c r="G588">
        <v>710.20100000000002</v>
      </c>
      <c r="H588">
        <v>179</v>
      </c>
      <c r="J588">
        <f t="shared" si="19"/>
        <v>0.16902738432483475</v>
      </c>
    </row>
    <row r="589" spans="1:10" x14ac:dyDescent="0.25">
      <c r="A589">
        <v>711.74400000000003</v>
      </c>
      <c r="B589">
        <v>20</v>
      </c>
      <c r="D589">
        <f t="shared" si="18"/>
        <v>1.0733068584308253E-3</v>
      </c>
      <c r="G589">
        <v>710.22500000000002</v>
      </c>
      <c r="H589">
        <v>187</v>
      </c>
      <c r="J589">
        <f t="shared" si="19"/>
        <v>0.17658168083097261</v>
      </c>
    </row>
    <row r="590" spans="1:10" x14ac:dyDescent="0.25">
      <c r="A590">
        <v>711.76900000000001</v>
      </c>
      <c r="B590">
        <v>34</v>
      </c>
      <c r="D590">
        <f t="shared" si="18"/>
        <v>1.8246216593324031E-3</v>
      </c>
      <c r="G590">
        <v>710.24900000000002</v>
      </c>
      <c r="H590">
        <v>162</v>
      </c>
      <c r="J590">
        <f t="shared" si="19"/>
        <v>0.15297450424929179</v>
      </c>
    </row>
    <row r="591" spans="1:10" x14ac:dyDescent="0.25">
      <c r="A591">
        <v>711.79300000000001</v>
      </c>
      <c r="B591">
        <v>3</v>
      </c>
      <c r="D591">
        <f t="shared" si="18"/>
        <v>1.609960287646238E-4</v>
      </c>
      <c r="G591">
        <v>710.274</v>
      </c>
      <c r="H591">
        <v>162</v>
      </c>
      <c r="J591">
        <f t="shared" si="19"/>
        <v>0.15297450424929179</v>
      </c>
    </row>
    <row r="592" spans="1:10" x14ac:dyDescent="0.25">
      <c r="A592">
        <v>711.81700000000001</v>
      </c>
      <c r="B592">
        <v>63</v>
      </c>
      <c r="D592">
        <f t="shared" si="18"/>
        <v>3.3809166040570998E-3</v>
      </c>
      <c r="G592">
        <v>710.298</v>
      </c>
      <c r="H592">
        <v>208</v>
      </c>
      <c r="J592">
        <f t="shared" si="19"/>
        <v>0.1964117091595845</v>
      </c>
    </row>
    <row r="593" spans="1:10" x14ac:dyDescent="0.25">
      <c r="A593">
        <v>711.84100000000001</v>
      </c>
      <c r="B593">
        <v>54</v>
      </c>
      <c r="D593">
        <f t="shared" si="18"/>
        <v>2.8979285177632287E-3</v>
      </c>
      <c r="G593">
        <v>710.322</v>
      </c>
      <c r="H593">
        <v>225</v>
      </c>
      <c r="J593">
        <f t="shared" si="19"/>
        <v>0.21246458923512748</v>
      </c>
    </row>
    <row r="594" spans="1:10" x14ac:dyDescent="0.25">
      <c r="A594">
        <v>711.86599999999999</v>
      </c>
      <c r="B594">
        <v>28</v>
      </c>
      <c r="D594">
        <f t="shared" si="18"/>
        <v>1.5026296018031556E-3</v>
      </c>
      <c r="G594">
        <v>710.346</v>
      </c>
      <c r="H594">
        <v>187</v>
      </c>
      <c r="J594">
        <f t="shared" si="19"/>
        <v>0.17658168083097261</v>
      </c>
    </row>
    <row r="595" spans="1:10" x14ac:dyDescent="0.25">
      <c r="A595">
        <v>711.89</v>
      </c>
      <c r="B595">
        <v>60</v>
      </c>
      <c r="D595">
        <f t="shared" si="18"/>
        <v>3.2199205752924762E-3</v>
      </c>
      <c r="G595">
        <v>710.37</v>
      </c>
      <c r="H595">
        <v>205</v>
      </c>
      <c r="J595">
        <f t="shared" si="19"/>
        <v>0.19357884796978281</v>
      </c>
    </row>
    <row r="596" spans="1:10" x14ac:dyDescent="0.25">
      <c r="A596">
        <v>711.91399999999999</v>
      </c>
      <c r="B596">
        <v>43</v>
      </c>
      <c r="D596">
        <f t="shared" si="18"/>
        <v>2.3076097456262747E-3</v>
      </c>
      <c r="G596">
        <v>710.39499999999998</v>
      </c>
      <c r="H596">
        <v>208</v>
      </c>
      <c r="J596">
        <f t="shared" si="19"/>
        <v>0.1964117091595845</v>
      </c>
    </row>
    <row r="597" spans="1:10" x14ac:dyDescent="0.25">
      <c r="A597">
        <v>711.93799999999999</v>
      </c>
      <c r="B597">
        <v>79</v>
      </c>
      <c r="D597">
        <f t="shared" si="18"/>
        <v>4.2395620908017599E-3</v>
      </c>
      <c r="G597">
        <v>710.41899999999998</v>
      </c>
      <c r="H597">
        <v>217</v>
      </c>
      <c r="J597">
        <f t="shared" si="19"/>
        <v>0.20491029272898961</v>
      </c>
    </row>
    <row r="598" spans="1:10" x14ac:dyDescent="0.25">
      <c r="A598">
        <v>711.96199999999999</v>
      </c>
      <c r="B598">
        <v>244</v>
      </c>
      <c r="D598">
        <f t="shared" si="18"/>
        <v>1.3094343672856069E-2</v>
      </c>
      <c r="G598">
        <v>710.44299999999998</v>
      </c>
      <c r="H598">
        <v>158</v>
      </c>
      <c r="J598">
        <f t="shared" si="19"/>
        <v>0.14919735599622286</v>
      </c>
    </row>
    <row r="599" spans="1:10" x14ac:dyDescent="0.25">
      <c r="A599">
        <v>711.98699999999997</v>
      </c>
      <c r="B599">
        <v>116</v>
      </c>
      <c r="D599">
        <f t="shared" si="18"/>
        <v>6.2251797788987874E-3</v>
      </c>
      <c r="G599">
        <v>710.46699999999998</v>
      </c>
      <c r="H599">
        <v>225</v>
      </c>
      <c r="J599">
        <f t="shared" si="19"/>
        <v>0.21246458923512748</v>
      </c>
    </row>
    <row r="600" spans="1:10" x14ac:dyDescent="0.25">
      <c r="A600">
        <v>712.01099999999997</v>
      </c>
      <c r="B600">
        <v>40</v>
      </c>
      <c r="D600">
        <f t="shared" si="18"/>
        <v>2.1466137168616507E-3</v>
      </c>
      <c r="G600">
        <v>710.49199999999996</v>
      </c>
      <c r="H600">
        <v>226</v>
      </c>
      <c r="J600">
        <f t="shared" si="19"/>
        <v>0.21340887629839472</v>
      </c>
    </row>
    <row r="601" spans="1:10" x14ac:dyDescent="0.25">
      <c r="A601">
        <v>712.03499999999997</v>
      </c>
      <c r="B601">
        <v>15</v>
      </c>
      <c r="D601">
        <f t="shared" si="18"/>
        <v>8.0498014382311906E-4</v>
      </c>
      <c r="G601">
        <v>710.51599999999996</v>
      </c>
      <c r="H601">
        <v>198</v>
      </c>
      <c r="J601">
        <f t="shared" si="19"/>
        <v>0.18696883852691218</v>
      </c>
    </row>
    <row r="602" spans="1:10" x14ac:dyDescent="0.25">
      <c r="A602">
        <v>712.05899999999997</v>
      </c>
      <c r="B602">
        <v>5</v>
      </c>
      <c r="D602">
        <f t="shared" si="18"/>
        <v>2.6832671460770633E-4</v>
      </c>
      <c r="G602">
        <v>710.54</v>
      </c>
      <c r="H602">
        <v>172</v>
      </c>
      <c r="J602">
        <f t="shared" si="19"/>
        <v>0.16241737488196412</v>
      </c>
    </row>
    <row r="603" spans="1:10" x14ac:dyDescent="0.25">
      <c r="A603">
        <v>712.08299999999997</v>
      </c>
      <c r="B603">
        <v>61</v>
      </c>
      <c r="D603">
        <f t="shared" si="18"/>
        <v>3.2735859182140173E-3</v>
      </c>
      <c r="G603">
        <v>710.56399999999996</v>
      </c>
      <c r="H603">
        <v>213</v>
      </c>
      <c r="J603">
        <f t="shared" si="19"/>
        <v>0.20113314447592068</v>
      </c>
    </row>
    <row r="604" spans="1:10" x14ac:dyDescent="0.25">
      <c r="A604">
        <v>712.10799999999995</v>
      </c>
      <c r="B604">
        <v>18</v>
      </c>
      <c r="D604">
        <f t="shared" si="18"/>
        <v>9.6597617258774283E-4</v>
      </c>
      <c r="G604">
        <v>710.58799999999997</v>
      </c>
      <c r="H604">
        <v>188</v>
      </c>
      <c r="J604">
        <f t="shared" si="19"/>
        <v>0.17752596789423986</v>
      </c>
    </row>
    <row r="605" spans="1:10" x14ac:dyDescent="0.25">
      <c r="A605">
        <v>712.13199999999995</v>
      </c>
      <c r="B605">
        <v>69</v>
      </c>
      <c r="D605">
        <f t="shared" si="18"/>
        <v>3.7029086615863478E-3</v>
      </c>
      <c r="G605">
        <v>710.61300000000006</v>
      </c>
      <c r="H605">
        <v>167</v>
      </c>
      <c r="J605">
        <f t="shared" si="19"/>
        <v>0.15769593956562794</v>
      </c>
    </row>
    <row r="606" spans="1:10" x14ac:dyDescent="0.25">
      <c r="A606">
        <v>712.15599999999995</v>
      </c>
      <c r="B606">
        <v>11</v>
      </c>
      <c r="D606">
        <f t="shared" si="18"/>
        <v>5.9031877213695393E-4</v>
      </c>
      <c r="G606">
        <v>710.63699999999994</v>
      </c>
      <c r="H606">
        <v>184</v>
      </c>
      <c r="J606">
        <f t="shared" si="19"/>
        <v>0.17374881964117092</v>
      </c>
    </row>
    <row r="607" spans="1:10" x14ac:dyDescent="0.25">
      <c r="A607">
        <v>712.18</v>
      </c>
      <c r="B607">
        <v>10</v>
      </c>
      <c r="D607">
        <f t="shared" si="18"/>
        <v>5.3665342921541267E-4</v>
      </c>
      <c r="G607">
        <v>710.66099999999994</v>
      </c>
      <c r="H607">
        <v>203</v>
      </c>
      <c r="J607">
        <f t="shared" si="19"/>
        <v>0.19169027384324835</v>
      </c>
    </row>
    <row r="608" spans="1:10" x14ac:dyDescent="0.25">
      <c r="A608">
        <v>712.20500000000004</v>
      </c>
      <c r="B608">
        <v>46</v>
      </c>
      <c r="D608">
        <f t="shared" si="18"/>
        <v>2.4686057743908982E-3</v>
      </c>
      <c r="G608">
        <v>710.68499999999995</v>
      </c>
      <c r="H608">
        <v>178</v>
      </c>
      <c r="J608">
        <f t="shared" si="19"/>
        <v>0.1680830972615675</v>
      </c>
    </row>
    <row r="609" spans="1:10" x14ac:dyDescent="0.25">
      <c r="A609">
        <v>712.22900000000004</v>
      </c>
      <c r="B609">
        <v>0</v>
      </c>
      <c r="D609">
        <f t="shared" si="18"/>
        <v>0</v>
      </c>
      <c r="G609">
        <v>710.70899999999995</v>
      </c>
      <c r="H609">
        <v>158</v>
      </c>
      <c r="J609">
        <f t="shared" si="19"/>
        <v>0.14919735599622286</v>
      </c>
    </row>
    <row r="610" spans="1:10" x14ac:dyDescent="0.25">
      <c r="A610">
        <v>712.25300000000004</v>
      </c>
      <c r="B610">
        <v>27</v>
      </c>
      <c r="D610">
        <f t="shared" si="18"/>
        <v>1.4489642588816143E-3</v>
      </c>
      <c r="G610">
        <v>710.73400000000004</v>
      </c>
      <c r="H610">
        <v>216</v>
      </c>
      <c r="J610">
        <f t="shared" si="19"/>
        <v>0.20396600566572237</v>
      </c>
    </row>
    <row r="611" spans="1:10" x14ac:dyDescent="0.25">
      <c r="A611">
        <v>712.27700000000004</v>
      </c>
      <c r="B611">
        <v>37</v>
      </c>
      <c r="D611">
        <f t="shared" si="18"/>
        <v>1.9856176880970271E-3</v>
      </c>
      <c r="G611">
        <v>710.75800000000004</v>
      </c>
      <c r="H611">
        <v>173</v>
      </c>
      <c r="J611">
        <f t="shared" si="19"/>
        <v>0.16336166194523136</v>
      </c>
    </row>
    <row r="612" spans="1:10" x14ac:dyDescent="0.25">
      <c r="A612">
        <v>712.30100000000004</v>
      </c>
      <c r="B612">
        <v>30</v>
      </c>
      <c r="D612">
        <f t="shared" si="18"/>
        <v>1.6099602876462381E-3</v>
      </c>
      <c r="G612">
        <v>710.78200000000004</v>
      </c>
      <c r="H612">
        <v>210</v>
      </c>
      <c r="J612">
        <f t="shared" si="19"/>
        <v>0.19830028328611898</v>
      </c>
    </row>
    <row r="613" spans="1:10" x14ac:dyDescent="0.25">
      <c r="A613">
        <v>712.32600000000002</v>
      </c>
      <c r="B613">
        <v>92</v>
      </c>
      <c r="D613">
        <f t="shared" si="18"/>
        <v>4.9372115487817964E-3</v>
      </c>
      <c r="G613">
        <v>710.80600000000004</v>
      </c>
      <c r="H613">
        <v>199</v>
      </c>
      <c r="J613">
        <f t="shared" si="19"/>
        <v>0.18791312559017942</v>
      </c>
    </row>
    <row r="614" spans="1:10" x14ac:dyDescent="0.25">
      <c r="A614">
        <v>712.35</v>
      </c>
      <c r="B614">
        <v>32</v>
      </c>
      <c r="D614">
        <f t="shared" si="18"/>
        <v>1.7172909734893206E-3</v>
      </c>
      <c r="G614">
        <v>710.83</v>
      </c>
      <c r="H614">
        <v>170</v>
      </c>
      <c r="J614">
        <f t="shared" si="19"/>
        <v>0.16052880075542966</v>
      </c>
    </row>
    <row r="615" spans="1:10" x14ac:dyDescent="0.25">
      <c r="A615">
        <v>712.37400000000002</v>
      </c>
      <c r="B615">
        <v>66</v>
      </c>
      <c r="D615">
        <f t="shared" si="18"/>
        <v>3.5419126328217238E-3</v>
      </c>
      <c r="G615">
        <v>710.85500000000002</v>
      </c>
      <c r="H615">
        <v>231</v>
      </c>
      <c r="J615">
        <f t="shared" si="19"/>
        <v>0.21813031161473087</v>
      </c>
    </row>
    <row r="616" spans="1:10" x14ac:dyDescent="0.25">
      <c r="A616">
        <v>712.39800000000002</v>
      </c>
      <c r="B616">
        <v>34</v>
      </c>
      <c r="D616">
        <f t="shared" si="18"/>
        <v>1.8246216593324031E-3</v>
      </c>
      <c r="G616">
        <v>710.87900000000002</v>
      </c>
      <c r="H616">
        <v>163</v>
      </c>
      <c r="J616">
        <f t="shared" si="19"/>
        <v>0.15391879131255901</v>
      </c>
    </row>
    <row r="617" spans="1:10" x14ac:dyDescent="0.25">
      <c r="A617">
        <v>712.423</v>
      </c>
      <c r="B617">
        <v>0</v>
      </c>
      <c r="D617">
        <f t="shared" si="18"/>
        <v>0</v>
      </c>
      <c r="G617">
        <v>710.90300000000002</v>
      </c>
      <c r="H617">
        <v>194</v>
      </c>
      <c r="J617">
        <f t="shared" si="19"/>
        <v>0.18319169027384324</v>
      </c>
    </row>
    <row r="618" spans="1:10" x14ac:dyDescent="0.25">
      <c r="A618">
        <v>712.447</v>
      </c>
      <c r="B618">
        <v>46</v>
      </c>
      <c r="D618">
        <f t="shared" si="18"/>
        <v>2.4686057743908982E-3</v>
      </c>
      <c r="G618">
        <v>710.92700000000002</v>
      </c>
      <c r="H618">
        <v>246</v>
      </c>
      <c r="J618">
        <f t="shared" si="19"/>
        <v>0.23229461756373937</v>
      </c>
    </row>
    <row r="619" spans="1:10" x14ac:dyDescent="0.25">
      <c r="A619">
        <v>712.471</v>
      </c>
      <c r="B619">
        <v>7</v>
      </c>
      <c r="D619">
        <f t="shared" si="18"/>
        <v>3.756574004507889E-4</v>
      </c>
      <c r="G619">
        <v>710.95100000000002</v>
      </c>
      <c r="H619">
        <v>167</v>
      </c>
      <c r="J619">
        <f t="shared" si="19"/>
        <v>0.15769593956562794</v>
      </c>
    </row>
    <row r="620" spans="1:10" x14ac:dyDescent="0.25">
      <c r="A620">
        <v>712.495</v>
      </c>
      <c r="B620">
        <v>7</v>
      </c>
      <c r="D620">
        <f t="shared" si="18"/>
        <v>3.756574004507889E-4</v>
      </c>
      <c r="G620">
        <v>710.976</v>
      </c>
      <c r="H620">
        <v>199</v>
      </c>
      <c r="J620">
        <f t="shared" si="19"/>
        <v>0.18791312559017942</v>
      </c>
    </row>
    <row r="621" spans="1:10" x14ac:dyDescent="0.25">
      <c r="A621">
        <v>712.51900000000001</v>
      </c>
      <c r="B621">
        <v>0</v>
      </c>
      <c r="D621">
        <f t="shared" si="18"/>
        <v>0</v>
      </c>
      <c r="G621">
        <v>711</v>
      </c>
      <c r="H621">
        <v>202</v>
      </c>
      <c r="J621">
        <f t="shared" si="19"/>
        <v>0.19074598677998111</v>
      </c>
    </row>
    <row r="622" spans="1:10" x14ac:dyDescent="0.25">
      <c r="A622">
        <v>712.54399999999998</v>
      </c>
      <c r="B622">
        <v>66</v>
      </c>
      <c r="D622">
        <f t="shared" si="18"/>
        <v>3.5419126328217238E-3</v>
      </c>
      <c r="G622">
        <v>711.024</v>
      </c>
      <c r="H622">
        <v>211</v>
      </c>
      <c r="J622">
        <f t="shared" si="19"/>
        <v>0.19924457034938622</v>
      </c>
    </row>
    <row r="623" spans="1:10" x14ac:dyDescent="0.25">
      <c r="A623">
        <v>712.56799999999998</v>
      </c>
      <c r="B623">
        <v>34</v>
      </c>
      <c r="D623">
        <f t="shared" si="18"/>
        <v>1.8246216593324031E-3</v>
      </c>
      <c r="G623">
        <v>711.048</v>
      </c>
      <c r="H623">
        <v>205</v>
      </c>
      <c r="J623">
        <f t="shared" si="19"/>
        <v>0.19357884796978281</v>
      </c>
    </row>
    <row r="624" spans="1:10" x14ac:dyDescent="0.25">
      <c r="A624">
        <v>712.59199999999998</v>
      </c>
      <c r="B624">
        <v>49</v>
      </c>
      <c r="D624">
        <f t="shared" si="18"/>
        <v>2.6296018031555222E-3</v>
      </c>
      <c r="G624">
        <v>711.07299999999998</v>
      </c>
      <c r="H624">
        <v>192</v>
      </c>
      <c r="J624">
        <f t="shared" si="19"/>
        <v>0.18130311614730879</v>
      </c>
    </row>
    <row r="625" spans="1:10" x14ac:dyDescent="0.25">
      <c r="A625">
        <v>712.61599999999999</v>
      </c>
      <c r="B625">
        <v>47</v>
      </c>
      <c r="D625">
        <f t="shared" si="18"/>
        <v>2.5222711173124397E-3</v>
      </c>
      <c r="G625">
        <v>711.09699999999998</v>
      </c>
      <c r="H625">
        <v>223</v>
      </c>
      <c r="J625">
        <f t="shared" si="19"/>
        <v>0.210576015108593</v>
      </c>
    </row>
    <row r="626" spans="1:10" x14ac:dyDescent="0.25">
      <c r="A626">
        <v>712.64099999999996</v>
      </c>
      <c r="B626">
        <v>32</v>
      </c>
      <c r="D626">
        <f t="shared" si="18"/>
        <v>1.7172909734893206E-3</v>
      </c>
      <c r="G626">
        <v>711.12099999999998</v>
      </c>
      <c r="H626">
        <v>209</v>
      </c>
      <c r="J626">
        <f t="shared" si="19"/>
        <v>0.19735599622285174</v>
      </c>
    </row>
    <row r="627" spans="1:10" x14ac:dyDescent="0.25">
      <c r="A627">
        <v>712.66499999999996</v>
      </c>
      <c r="B627">
        <v>14</v>
      </c>
      <c r="D627">
        <f t="shared" si="18"/>
        <v>7.513148009015778E-4</v>
      </c>
      <c r="G627">
        <v>711.14499999999998</v>
      </c>
      <c r="H627">
        <v>181</v>
      </c>
      <c r="J627">
        <f t="shared" si="19"/>
        <v>0.17091595845136923</v>
      </c>
    </row>
    <row r="628" spans="1:10" x14ac:dyDescent="0.25">
      <c r="A628">
        <v>712.68899999999996</v>
      </c>
      <c r="B628">
        <v>64</v>
      </c>
      <c r="D628">
        <f t="shared" si="18"/>
        <v>3.4345819469786413E-3</v>
      </c>
      <c r="G628">
        <v>711.16899999999998</v>
      </c>
      <c r="H628">
        <v>185</v>
      </c>
      <c r="J628">
        <f t="shared" si="19"/>
        <v>0.17469310670443816</v>
      </c>
    </row>
    <row r="629" spans="1:10" x14ac:dyDescent="0.25">
      <c r="A629">
        <v>712.71299999999997</v>
      </c>
      <c r="B629">
        <v>66</v>
      </c>
      <c r="D629">
        <f t="shared" si="18"/>
        <v>3.5419126328217238E-3</v>
      </c>
      <c r="G629">
        <v>711.19399999999996</v>
      </c>
      <c r="H629">
        <v>170</v>
      </c>
      <c r="J629">
        <f t="shared" si="19"/>
        <v>0.16052880075542966</v>
      </c>
    </row>
    <row r="630" spans="1:10" x14ac:dyDescent="0.25">
      <c r="A630">
        <v>712.73699999999997</v>
      </c>
      <c r="B630">
        <v>34</v>
      </c>
      <c r="D630">
        <f t="shared" si="18"/>
        <v>1.8246216593324031E-3</v>
      </c>
      <c r="G630">
        <v>711.21799999999996</v>
      </c>
      <c r="H630">
        <v>199</v>
      </c>
      <c r="J630">
        <f t="shared" si="19"/>
        <v>0.18791312559017942</v>
      </c>
    </row>
    <row r="631" spans="1:10" x14ac:dyDescent="0.25">
      <c r="A631">
        <v>712.76199999999994</v>
      </c>
      <c r="B631">
        <v>75</v>
      </c>
      <c r="D631">
        <f t="shared" si="18"/>
        <v>4.0249007191155949E-3</v>
      </c>
      <c r="G631">
        <v>711.24199999999996</v>
      </c>
      <c r="H631">
        <v>192</v>
      </c>
      <c r="J631">
        <f t="shared" si="19"/>
        <v>0.18130311614730879</v>
      </c>
    </row>
    <row r="632" spans="1:10" x14ac:dyDescent="0.25">
      <c r="A632">
        <v>712.78599999999994</v>
      </c>
      <c r="B632">
        <v>67</v>
      </c>
      <c r="D632">
        <f t="shared" si="18"/>
        <v>3.5955779757432648E-3</v>
      </c>
      <c r="G632">
        <v>711.26599999999996</v>
      </c>
      <c r="H632">
        <v>203</v>
      </c>
      <c r="J632">
        <f t="shared" si="19"/>
        <v>0.19169027384324835</v>
      </c>
    </row>
    <row r="633" spans="1:10" x14ac:dyDescent="0.25">
      <c r="A633">
        <v>712.81</v>
      </c>
      <c r="B633">
        <v>112</v>
      </c>
      <c r="D633">
        <f t="shared" si="18"/>
        <v>6.0105184072126224E-3</v>
      </c>
      <c r="G633">
        <v>711.29</v>
      </c>
      <c r="H633">
        <v>176</v>
      </c>
      <c r="J633">
        <f t="shared" si="19"/>
        <v>0.16619452313503305</v>
      </c>
    </row>
    <row r="634" spans="1:10" x14ac:dyDescent="0.25">
      <c r="A634">
        <v>712.83399999999995</v>
      </c>
      <c r="B634">
        <v>77</v>
      </c>
      <c r="D634">
        <f t="shared" si="18"/>
        <v>4.1322314049586778E-3</v>
      </c>
      <c r="G634">
        <v>711.31500000000005</v>
      </c>
      <c r="H634">
        <v>175</v>
      </c>
      <c r="J634">
        <f t="shared" si="19"/>
        <v>0.16525023607176581</v>
      </c>
    </row>
    <row r="635" spans="1:10" x14ac:dyDescent="0.25">
      <c r="A635">
        <v>712.85900000000004</v>
      </c>
      <c r="B635">
        <v>95</v>
      </c>
      <c r="D635">
        <f t="shared" si="18"/>
        <v>5.0982075775464208E-3</v>
      </c>
      <c r="G635">
        <v>711.33900000000006</v>
      </c>
      <c r="H635">
        <v>201</v>
      </c>
      <c r="J635">
        <f t="shared" si="19"/>
        <v>0.18980169971671387</v>
      </c>
    </row>
    <row r="636" spans="1:10" x14ac:dyDescent="0.25">
      <c r="A636">
        <v>712.88300000000004</v>
      </c>
      <c r="B636">
        <v>5</v>
      </c>
      <c r="D636">
        <f t="shared" si="18"/>
        <v>2.6832671460770633E-4</v>
      </c>
      <c r="G636">
        <v>711.36300000000006</v>
      </c>
      <c r="H636">
        <v>210</v>
      </c>
      <c r="J636">
        <f t="shared" si="19"/>
        <v>0.19830028328611898</v>
      </c>
    </row>
    <row r="637" spans="1:10" x14ac:dyDescent="0.25">
      <c r="A637">
        <v>712.90700000000004</v>
      </c>
      <c r="B637">
        <v>119</v>
      </c>
      <c r="D637">
        <f t="shared" si="18"/>
        <v>6.386175807663411E-3</v>
      </c>
      <c r="G637">
        <v>711.38699999999994</v>
      </c>
      <c r="H637">
        <v>181</v>
      </c>
      <c r="J637">
        <f t="shared" si="19"/>
        <v>0.17091595845136923</v>
      </c>
    </row>
    <row r="638" spans="1:10" x14ac:dyDescent="0.25">
      <c r="A638">
        <v>712.93100000000004</v>
      </c>
      <c r="B638">
        <v>54</v>
      </c>
      <c r="D638">
        <f t="shared" si="18"/>
        <v>2.8979285177632287E-3</v>
      </c>
      <c r="G638">
        <v>711.41200000000003</v>
      </c>
      <c r="H638">
        <v>193</v>
      </c>
      <c r="J638">
        <f t="shared" si="19"/>
        <v>0.182247403210576</v>
      </c>
    </row>
    <row r="639" spans="1:10" x14ac:dyDescent="0.25">
      <c r="A639">
        <v>712.95600000000002</v>
      </c>
      <c r="B639">
        <v>452</v>
      </c>
      <c r="D639">
        <f t="shared" si="18"/>
        <v>2.4256735000536652E-2</v>
      </c>
      <c r="G639">
        <v>711.43600000000004</v>
      </c>
      <c r="H639">
        <v>184</v>
      </c>
      <c r="J639">
        <f t="shared" si="19"/>
        <v>0.17374881964117092</v>
      </c>
    </row>
    <row r="640" spans="1:10" x14ac:dyDescent="0.25">
      <c r="A640">
        <v>712.98</v>
      </c>
      <c r="B640">
        <v>392</v>
      </c>
      <c r="D640">
        <f t="shared" si="18"/>
        <v>2.1036814425244178E-2</v>
      </c>
      <c r="G640">
        <v>711.46</v>
      </c>
      <c r="H640">
        <v>181</v>
      </c>
      <c r="J640">
        <f t="shared" si="19"/>
        <v>0.17091595845136923</v>
      </c>
    </row>
    <row r="641" spans="1:10" x14ac:dyDescent="0.25">
      <c r="A641">
        <v>713.00400000000002</v>
      </c>
      <c r="B641">
        <v>280</v>
      </c>
      <c r="D641">
        <f t="shared" si="18"/>
        <v>1.5026296018031555E-2</v>
      </c>
      <c r="G641">
        <v>711.48400000000004</v>
      </c>
      <c r="H641">
        <v>181</v>
      </c>
      <c r="J641">
        <f t="shared" si="19"/>
        <v>0.17091595845136923</v>
      </c>
    </row>
    <row r="642" spans="1:10" x14ac:dyDescent="0.25">
      <c r="A642">
        <v>713.02800000000002</v>
      </c>
      <c r="B642">
        <v>59</v>
      </c>
      <c r="D642">
        <f t="shared" si="18"/>
        <v>3.1662552323709348E-3</v>
      </c>
      <c r="G642">
        <v>711.50800000000004</v>
      </c>
      <c r="H642">
        <v>159</v>
      </c>
      <c r="J642">
        <f t="shared" si="19"/>
        <v>0.1501416430594901</v>
      </c>
    </row>
    <row r="643" spans="1:10" x14ac:dyDescent="0.25">
      <c r="A643">
        <v>713.05200000000002</v>
      </c>
      <c r="B643">
        <v>112</v>
      </c>
      <c r="D643">
        <f t="shared" si="18"/>
        <v>6.0105184072126224E-3</v>
      </c>
      <c r="G643">
        <v>711.53300000000002</v>
      </c>
      <c r="H643">
        <v>191</v>
      </c>
      <c r="J643">
        <f t="shared" si="19"/>
        <v>0.18035882908404155</v>
      </c>
    </row>
    <row r="644" spans="1:10" x14ac:dyDescent="0.25">
      <c r="A644">
        <v>713.077</v>
      </c>
      <c r="B644">
        <v>21</v>
      </c>
      <c r="D644">
        <f t="shared" ref="D644:D707" si="20">B644/$C$3</f>
        <v>1.1269722013523666E-3</v>
      </c>
      <c r="G644">
        <v>711.55700000000002</v>
      </c>
      <c r="H644">
        <v>160</v>
      </c>
      <c r="J644">
        <f t="shared" ref="J644:J707" si="21">H644/$I$3</f>
        <v>0.15108593012275731</v>
      </c>
    </row>
    <row r="645" spans="1:10" x14ac:dyDescent="0.25">
      <c r="A645">
        <v>713.101</v>
      </c>
      <c r="B645">
        <v>78</v>
      </c>
      <c r="D645">
        <f t="shared" si="20"/>
        <v>4.1858967478802193E-3</v>
      </c>
      <c r="G645">
        <v>711.58100000000002</v>
      </c>
      <c r="H645">
        <v>194</v>
      </c>
      <c r="J645">
        <f t="shared" si="21"/>
        <v>0.18319169027384324</v>
      </c>
    </row>
    <row r="646" spans="1:10" x14ac:dyDescent="0.25">
      <c r="A646">
        <v>713.125</v>
      </c>
      <c r="B646">
        <v>41</v>
      </c>
      <c r="D646">
        <f t="shared" si="20"/>
        <v>2.2002790597831921E-3</v>
      </c>
      <c r="G646">
        <v>711.60500000000002</v>
      </c>
      <c r="H646">
        <v>208</v>
      </c>
      <c r="J646">
        <f t="shared" si="21"/>
        <v>0.1964117091595845</v>
      </c>
    </row>
    <row r="647" spans="1:10" x14ac:dyDescent="0.25">
      <c r="A647">
        <v>713.149</v>
      </c>
      <c r="B647">
        <v>57</v>
      </c>
      <c r="D647">
        <f t="shared" si="20"/>
        <v>3.0589245465278522E-3</v>
      </c>
      <c r="G647">
        <v>711.63</v>
      </c>
      <c r="H647">
        <v>199</v>
      </c>
      <c r="J647">
        <f t="shared" si="21"/>
        <v>0.18791312559017942</v>
      </c>
    </row>
    <row r="648" spans="1:10" x14ac:dyDescent="0.25">
      <c r="A648">
        <v>713.17399999999998</v>
      </c>
      <c r="B648">
        <v>131</v>
      </c>
      <c r="D648">
        <f t="shared" si="20"/>
        <v>7.0301599227219061E-3</v>
      </c>
      <c r="G648">
        <v>711.654</v>
      </c>
      <c r="H648">
        <v>191</v>
      </c>
      <c r="J648">
        <f t="shared" si="21"/>
        <v>0.18035882908404155</v>
      </c>
    </row>
    <row r="649" spans="1:10" x14ac:dyDescent="0.25">
      <c r="A649">
        <v>713.19799999999998</v>
      </c>
      <c r="B649">
        <v>80</v>
      </c>
      <c r="D649">
        <f t="shared" si="20"/>
        <v>4.2932274337233014E-3</v>
      </c>
      <c r="G649">
        <v>711.678</v>
      </c>
      <c r="H649">
        <v>157</v>
      </c>
      <c r="J649">
        <f t="shared" si="21"/>
        <v>0.14825306893295562</v>
      </c>
    </row>
    <row r="650" spans="1:10" x14ac:dyDescent="0.25">
      <c r="A650">
        <v>713.22199999999998</v>
      </c>
      <c r="B650">
        <v>19</v>
      </c>
      <c r="D650">
        <f t="shared" si="20"/>
        <v>1.0196415155092841E-3</v>
      </c>
      <c r="G650">
        <v>711.702</v>
      </c>
      <c r="H650">
        <v>181</v>
      </c>
      <c r="J650">
        <f t="shared" si="21"/>
        <v>0.17091595845136923</v>
      </c>
    </row>
    <row r="651" spans="1:10" x14ac:dyDescent="0.25">
      <c r="A651">
        <v>713.24599999999998</v>
      </c>
      <c r="B651">
        <v>26</v>
      </c>
      <c r="D651">
        <f t="shared" si="20"/>
        <v>1.3952989159600731E-3</v>
      </c>
      <c r="G651">
        <v>711.726</v>
      </c>
      <c r="H651">
        <v>202</v>
      </c>
      <c r="J651">
        <f t="shared" si="21"/>
        <v>0.19074598677998111</v>
      </c>
    </row>
    <row r="652" spans="1:10" x14ac:dyDescent="0.25">
      <c r="A652">
        <v>713.27099999999996</v>
      </c>
      <c r="B652">
        <v>8</v>
      </c>
      <c r="D652">
        <f t="shared" si="20"/>
        <v>4.2932274337233016E-4</v>
      </c>
      <c r="G652">
        <v>711.75099999999998</v>
      </c>
      <c r="H652">
        <v>177</v>
      </c>
      <c r="J652">
        <f t="shared" si="21"/>
        <v>0.16713881019830029</v>
      </c>
    </row>
    <row r="653" spans="1:10" x14ac:dyDescent="0.25">
      <c r="A653">
        <v>713.29499999999996</v>
      </c>
      <c r="B653">
        <v>68</v>
      </c>
      <c r="D653">
        <f t="shared" si="20"/>
        <v>3.6492433186648063E-3</v>
      </c>
      <c r="G653">
        <v>711.77499999999998</v>
      </c>
      <c r="H653">
        <v>203</v>
      </c>
      <c r="J653">
        <f t="shared" si="21"/>
        <v>0.19169027384324835</v>
      </c>
    </row>
    <row r="654" spans="1:10" x14ac:dyDescent="0.25">
      <c r="A654">
        <v>713.31899999999996</v>
      </c>
      <c r="B654">
        <v>33</v>
      </c>
      <c r="D654">
        <f t="shared" si="20"/>
        <v>1.7709563164108619E-3</v>
      </c>
      <c r="G654">
        <v>711.79899999999998</v>
      </c>
      <c r="H654">
        <v>185</v>
      </c>
      <c r="J654">
        <f t="shared" si="21"/>
        <v>0.17469310670443816</v>
      </c>
    </row>
    <row r="655" spans="1:10" x14ac:dyDescent="0.25">
      <c r="A655">
        <v>713.34299999999996</v>
      </c>
      <c r="B655">
        <v>51</v>
      </c>
      <c r="D655">
        <f t="shared" si="20"/>
        <v>2.7369324889986047E-3</v>
      </c>
      <c r="G655">
        <v>711.82299999999998</v>
      </c>
      <c r="H655">
        <v>181</v>
      </c>
      <c r="J655">
        <f t="shared" si="21"/>
        <v>0.17091595845136923</v>
      </c>
    </row>
    <row r="656" spans="1:10" x14ac:dyDescent="0.25">
      <c r="A656">
        <v>713.36699999999996</v>
      </c>
      <c r="B656">
        <v>32</v>
      </c>
      <c r="D656">
        <f t="shared" si="20"/>
        <v>1.7172909734893206E-3</v>
      </c>
      <c r="G656">
        <v>711.84799999999996</v>
      </c>
      <c r="H656">
        <v>199</v>
      </c>
      <c r="J656">
        <f t="shared" si="21"/>
        <v>0.18791312559017942</v>
      </c>
    </row>
    <row r="657" spans="1:10" x14ac:dyDescent="0.25">
      <c r="A657">
        <v>713.39200000000005</v>
      </c>
      <c r="B657">
        <v>42</v>
      </c>
      <c r="D657">
        <f t="shared" si="20"/>
        <v>2.2539444027047332E-3</v>
      </c>
      <c r="G657">
        <v>711.87199999999996</v>
      </c>
      <c r="H657">
        <v>215</v>
      </c>
      <c r="J657">
        <f t="shared" si="21"/>
        <v>0.20302171860245516</v>
      </c>
    </row>
    <row r="658" spans="1:10" x14ac:dyDescent="0.25">
      <c r="A658">
        <v>713.41600000000005</v>
      </c>
      <c r="B658">
        <v>18</v>
      </c>
      <c r="D658">
        <f t="shared" si="20"/>
        <v>9.6597617258774283E-4</v>
      </c>
      <c r="G658">
        <v>711.89599999999996</v>
      </c>
      <c r="H658">
        <v>216</v>
      </c>
      <c r="J658">
        <f t="shared" si="21"/>
        <v>0.20396600566572237</v>
      </c>
    </row>
    <row r="659" spans="1:10" x14ac:dyDescent="0.25">
      <c r="A659">
        <v>713.44</v>
      </c>
      <c r="B659">
        <v>18</v>
      </c>
      <c r="D659">
        <f t="shared" si="20"/>
        <v>9.6597617258774283E-4</v>
      </c>
      <c r="G659">
        <v>711.92</v>
      </c>
      <c r="H659">
        <v>187</v>
      </c>
      <c r="J659">
        <f t="shared" si="21"/>
        <v>0.17658168083097261</v>
      </c>
    </row>
    <row r="660" spans="1:10" x14ac:dyDescent="0.25">
      <c r="A660">
        <v>713.46400000000006</v>
      </c>
      <c r="B660">
        <v>24</v>
      </c>
      <c r="D660">
        <f t="shared" si="20"/>
        <v>1.2879682301169904E-3</v>
      </c>
      <c r="G660">
        <v>711.94399999999996</v>
      </c>
      <c r="H660">
        <v>178</v>
      </c>
      <c r="J660">
        <f t="shared" si="21"/>
        <v>0.1680830972615675</v>
      </c>
    </row>
    <row r="661" spans="1:10" x14ac:dyDescent="0.25">
      <c r="A661">
        <v>713.48900000000003</v>
      </c>
      <c r="B661">
        <v>30</v>
      </c>
      <c r="D661">
        <f t="shared" si="20"/>
        <v>1.6099602876462381E-3</v>
      </c>
      <c r="G661">
        <v>711.96900000000005</v>
      </c>
      <c r="H661">
        <v>189</v>
      </c>
      <c r="J661">
        <f t="shared" si="21"/>
        <v>0.17847025495750707</v>
      </c>
    </row>
    <row r="662" spans="1:10" x14ac:dyDescent="0.25">
      <c r="A662">
        <v>713.51300000000003</v>
      </c>
      <c r="B662">
        <v>3</v>
      </c>
      <c r="D662">
        <f t="shared" si="20"/>
        <v>1.609960287646238E-4</v>
      </c>
      <c r="G662">
        <v>711.99300000000005</v>
      </c>
      <c r="H662">
        <v>200</v>
      </c>
      <c r="J662">
        <f t="shared" si="21"/>
        <v>0.18885741265344666</v>
      </c>
    </row>
    <row r="663" spans="1:10" x14ac:dyDescent="0.25">
      <c r="A663">
        <v>713.53700000000003</v>
      </c>
      <c r="B663">
        <v>4</v>
      </c>
      <c r="D663">
        <f t="shared" si="20"/>
        <v>2.1466137168616508E-4</v>
      </c>
      <c r="G663">
        <v>712.01700000000005</v>
      </c>
      <c r="H663">
        <v>192</v>
      </c>
      <c r="J663">
        <f t="shared" si="21"/>
        <v>0.18130311614730879</v>
      </c>
    </row>
    <row r="664" spans="1:10" x14ac:dyDescent="0.25">
      <c r="A664">
        <v>713.56100000000004</v>
      </c>
      <c r="B664">
        <v>73</v>
      </c>
      <c r="D664">
        <f t="shared" si="20"/>
        <v>3.9175700332725128E-3</v>
      </c>
      <c r="G664">
        <v>712.04100000000005</v>
      </c>
      <c r="H664">
        <v>182</v>
      </c>
      <c r="J664">
        <f t="shared" si="21"/>
        <v>0.17186024551463644</v>
      </c>
    </row>
    <row r="665" spans="1:10" x14ac:dyDescent="0.25">
      <c r="A665">
        <v>713.58600000000001</v>
      </c>
      <c r="B665">
        <v>46</v>
      </c>
      <c r="D665">
        <f t="shared" si="20"/>
        <v>2.4686057743908982E-3</v>
      </c>
      <c r="G665">
        <v>712.06600000000003</v>
      </c>
      <c r="H665">
        <v>215</v>
      </c>
      <c r="J665">
        <f t="shared" si="21"/>
        <v>0.20302171860245516</v>
      </c>
    </row>
    <row r="666" spans="1:10" x14ac:dyDescent="0.25">
      <c r="A666">
        <v>713.61</v>
      </c>
      <c r="B666">
        <v>67</v>
      </c>
      <c r="D666">
        <f t="shared" si="20"/>
        <v>3.5955779757432648E-3</v>
      </c>
      <c r="G666">
        <v>712.09</v>
      </c>
      <c r="H666">
        <v>179</v>
      </c>
      <c r="J666">
        <f t="shared" si="21"/>
        <v>0.16902738432483475</v>
      </c>
    </row>
    <row r="667" spans="1:10" x14ac:dyDescent="0.25">
      <c r="A667">
        <v>713.63400000000001</v>
      </c>
      <c r="B667">
        <v>19</v>
      </c>
      <c r="D667">
        <f t="shared" si="20"/>
        <v>1.0196415155092841E-3</v>
      </c>
      <c r="G667">
        <v>712.11400000000003</v>
      </c>
      <c r="H667">
        <v>198</v>
      </c>
      <c r="J667">
        <f t="shared" si="21"/>
        <v>0.18696883852691218</v>
      </c>
    </row>
    <row r="668" spans="1:10" x14ac:dyDescent="0.25">
      <c r="A668">
        <v>713.65800000000002</v>
      </c>
      <c r="B668">
        <v>75</v>
      </c>
      <c r="D668">
        <f t="shared" si="20"/>
        <v>4.0249007191155949E-3</v>
      </c>
      <c r="G668">
        <v>712.13800000000003</v>
      </c>
      <c r="H668">
        <v>221</v>
      </c>
      <c r="J668">
        <f t="shared" si="21"/>
        <v>0.20868744098205855</v>
      </c>
    </row>
    <row r="669" spans="1:10" x14ac:dyDescent="0.25">
      <c r="A669">
        <v>713.68299999999999</v>
      </c>
      <c r="B669">
        <v>34</v>
      </c>
      <c r="D669">
        <f t="shared" si="20"/>
        <v>1.8246216593324031E-3</v>
      </c>
      <c r="G669">
        <v>712.16300000000001</v>
      </c>
      <c r="H669">
        <v>191</v>
      </c>
      <c r="J669">
        <f t="shared" si="21"/>
        <v>0.18035882908404155</v>
      </c>
    </row>
    <row r="670" spans="1:10" x14ac:dyDescent="0.25">
      <c r="A670">
        <v>713.70699999999999</v>
      </c>
      <c r="B670">
        <v>43</v>
      </c>
      <c r="D670">
        <f t="shared" si="20"/>
        <v>2.3076097456262747E-3</v>
      </c>
      <c r="G670">
        <v>712.18700000000001</v>
      </c>
      <c r="H670">
        <v>185</v>
      </c>
      <c r="J670">
        <f t="shared" si="21"/>
        <v>0.17469310670443816</v>
      </c>
    </row>
    <row r="671" spans="1:10" x14ac:dyDescent="0.25">
      <c r="A671">
        <v>713.73099999999999</v>
      </c>
      <c r="B671">
        <v>27</v>
      </c>
      <c r="D671">
        <f t="shared" si="20"/>
        <v>1.4489642588816143E-3</v>
      </c>
      <c r="G671">
        <v>712.21100000000001</v>
      </c>
      <c r="H671">
        <v>189</v>
      </c>
      <c r="J671">
        <f t="shared" si="21"/>
        <v>0.17847025495750707</v>
      </c>
    </row>
    <row r="672" spans="1:10" x14ac:dyDescent="0.25">
      <c r="A672">
        <v>713.755</v>
      </c>
      <c r="B672">
        <v>40</v>
      </c>
      <c r="D672">
        <f t="shared" si="20"/>
        <v>2.1466137168616507E-3</v>
      </c>
      <c r="G672">
        <v>712.23500000000001</v>
      </c>
      <c r="H672">
        <v>225</v>
      </c>
      <c r="J672">
        <f t="shared" si="21"/>
        <v>0.21246458923512748</v>
      </c>
    </row>
    <row r="673" spans="1:10" x14ac:dyDescent="0.25">
      <c r="A673">
        <v>713.78</v>
      </c>
      <c r="B673">
        <v>75</v>
      </c>
      <c r="D673">
        <f t="shared" si="20"/>
        <v>4.0249007191155949E-3</v>
      </c>
      <c r="G673">
        <v>712.25900000000001</v>
      </c>
      <c r="H673">
        <v>191</v>
      </c>
      <c r="J673">
        <f t="shared" si="21"/>
        <v>0.18035882908404155</v>
      </c>
    </row>
    <row r="674" spans="1:10" x14ac:dyDescent="0.25">
      <c r="A674">
        <v>713.80399999999997</v>
      </c>
      <c r="B674">
        <v>98</v>
      </c>
      <c r="D674">
        <f t="shared" si="20"/>
        <v>5.2592036063110444E-3</v>
      </c>
      <c r="G674">
        <v>712.28399999999999</v>
      </c>
      <c r="H674">
        <v>168</v>
      </c>
      <c r="J674">
        <f t="shared" si="21"/>
        <v>0.15864022662889518</v>
      </c>
    </row>
    <row r="675" spans="1:10" x14ac:dyDescent="0.25">
      <c r="A675">
        <v>713.82799999999997</v>
      </c>
      <c r="B675">
        <v>93</v>
      </c>
      <c r="D675">
        <f t="shared" si="20"/>
        <v>4.9908768917033379E-3</v>
      </c>
      <c r="G675">
        <v>712.30799999999999</v>
      </c>
      <c r="H675">
        <v>183</v>
      </c>
      <c r="J675">
        <f t="shared" si="21"/>
        <v>0.17280453257790368</v>
      </c>
    </row>
    <row r="676" spans="1:10" x14ac:dyDescent="0.25">
      <c r="A676">
        <v>713.85199999999998</v>
      </c>
      <c r="B676">
        <v>327</v>
      </c>
      <c r="D676">
        <f t="shared" si="20"/>
        <v>1.7548567135343994E-2</v>
      </c>
      <c r="G676">
        <v>712.33199999999999</v>
      </c>
      <c r="H676">
        <v>242</v>
      </c>
      <c r="J676">
        <f t="shared" si="21"/>
        <v>0.22851746931067043</v>
      </c>
    </row>
    <row r="677" spans="1:10" x14ac:dyDescent="0.25">
      <c r="A677">
        <v>713.87699999999995</v>
      </c>
      <c r="B677">
        <v>265</v>
      </c>
      <c r="D677">
        <f t="shared" si="20"/>
        <v>1.4221315874208437E-2</v>
      </c>
      <c r="G677">
        <v>712.35599999999999</v>
      </c>
      <c r="H677">
        <v>212</v>
      </c>
      <c r="J677">
        <f t="shared" si="21"/>
        <v>0.20018885741265344</v>
      </c>
    </row>
    <row r="678" spans="1:10" x14ac:dyDescent="0.25">
      <c r="A678">
        <v>713.90099999999995</v>
      </c>
      <c r="B678">
        <v>124</v>
      </c>
      <c r="D678">
        <f t="shared" si="20"/>
        <v>6.6545025222711175E-3</v>
      </c>
      <c r="G678">
        <v>712.38099999999997</v>
      </c>
      <c r="H678">
        <v>199</v>
      </c>
      <c r="J678">
        <f t="shared" si="21"/>
        <v>0.18791312559017942</v>
      </c>
    </row>
    <row r="679" spans="1:10" x14ac:dyDescent="0.25">
      <c r="A679">
        <v>713.92499999999995</v>
      </c>
      <c r="B679">
        <v>69</v>
      </c>
      <c r="D679">
        <f t="shared" si="20"/>
        <v>3.7029086615863478E-3</v>
      </c>
      <c r="G679">
        <v>712.40499999999997</v>
      </c>
      <c r="H679">
        <v>176</v>
      </c>
      <c r="J679">
        <f t="shared" si="21"/>
        <v>0.16619452313503305</v>
      </c>
    </row>
    <row r="680" spans="1:10" x14ac:dyDescent="0.25">
      <c r="A680">
        <v>713.94899999999996</v>
      </c>
      <c r="B680">
        <v>104</v>
      </c>
      <c r="D680">
        <f t="shared" si="20"/>
        <v>5.5811956638402924E-3</v>
      </c>
      <c r="G680">
        <v>712.42899999999997</v>
      </c>
      <c r="H680">
        <v>173</v>
      </c>
      <c r="J680">
        <f t="shared" si="21"/>
        <v>0.16336166194523136</v>
      </c>
    </row>
    <row r="681" spans="1:10" x14ac:dyDescent="0.25">
      <c r="A681">
        <v>713.97400000000005</v>
      </c>
      <c r="B681">
        <v>216</v>
      </c>
      <c r="D681">
        <f t="shared" si="20"/>
        <v>1.1591714071052915E-2</v>
      </c>
      <c r="G681">
        <v>712.45299999999997</v>
      </c>
      <c r="H681">
        <v>185</v>
      </c>
      <c r="J681">
        <f t="shared" si="21"/>
        <v>0.17469310670443816</v>
      </c>
    </row>
    <row r="682" spans="1:10" x14ac:dyDescent="0.25">
      <c r="A682">
        <v>713.99800000000005</v>
      </c>
      <c r="B682">
        <v>115</v>
      </c>
      <c r="D682">
        <f t="shared" si="20"/>
        <v>6.171514435977246E-3</v>
      </c>
      <c r="G682">
        <v>712.47799999999995</v>
      </c>
      <c r="H682">
        <v>178</v>
      </c>
      <c r="J682">
        <f t="shared" si="21"/>
        <v>0.1680830972615675</v>
      </c>
    </row>
    <row r="683" spans="1:10" x14ac:dyDescent="0.25">
      <c r="A683">
        <v>714.02200000000005</v>
      </c>
      <c r="B683">
        <v>85</v>
      </c>
      <c r="D683">
        <f t="shared" si="20"/>
        <v>4.5615541483310078E-3</v>
      </c>
      <c r="G683">
        <v>712.50199999999995</v>
      </c>
      <c r="H683">
        <v>225</v>
      </c>
      <c r="J683">
        <f t="shared" si="21"/>
        <v>0.21246458923512748</v>
      </c>
    </row>
    <row r="684" spans="1:10" x14ac:dyDescent="0.25">
      <c r="A684">
        <v>714.04600000000005</v>
      </c>
      <c r="B684">
        <v>47</v>
      </c>
      <c r="D684">
        <f t="shared" si="20"/>
        <v>2.5222711173124397E-3</v>
      </c>
      <c r="G684">
        <v>712.52599999999995</v>
      </c>
      <c r="H684">
        <v>212</v>
      </c>
      <c r="J684">
        <f t="shared" si="21"/>
        <v>0.20018885741265344</v>
      </c>
    </row>
    <row r="685" spans="1:10" x14ac:dyDescent="0.25">
      <c r="A685">
        <v>714.07100000000003</v>
      </c>
      <c r="B685">
        <v>31</v>
      </c>
      <c r="D685">
        <f t="shared" si="20"/>
        <v>1.6636256305677794E-3</v>
      </c>
      <c r="G685">
        <v>712.55</v>
      </c>
      <c r="H685">
        <v>232</v>
      </c>
      <c r="J685">
        <f t="shared" si="21"/>
        <v>0.21907459867799811</v>
      </c>
    </row>
    <row r="686" spans="1:10" x14ac:dyDescent="0.25">
      <c r="A686">
        <v>714.09500000000003</v>
      </c>
      <c r="B686">
        <v>32</v>
      </c>
      <c r="D686">
        <f t="shared" si="20"/>
        <v>1.7172909734893206E-3</v>
      </c>
      <c r="G686">
        <v>712.57500000000005</v>
      </c>
      <c r="H686">
        <v>179</v>
      </c>
      <c r="J686">
        <f t="shared" si="21"/>
        <v>0.16902738432483475</v>
      </c>
    </row>
    <row r="687" spans="1:10" x14ac:dyDescent="0.25">
      <c r="A687">
        <v>714.11900000000003</v>
      </c>
      <c r="B687">
        <v>56</v>
      </c>
      <c r="D687">
        <f t="shared" si="20"/>
        <v>3.0052592036063112E-3</v>
      </c>
      <c r="G687">
        <v>712.59900000000005</v>
      </c>
      <c r="H687">
        <v>196</v>
      </c>
      <c r="J687">
        <f t="shared" si="21"/>
        <v>0.18508026440037773</v>
      </c>
    </row>
    <row r="688" spans="1:10" x14ac:dyDescent="0.25">
      <c r="A688">
        <v>714.14300000000003</v>
      </c>
      <c r="B688">
        <v>74</v>
      </c>
      <c r="D688">
        <f t="shared" si="20"/>
        <v>3.9712353761940542E-3</v>
      </c>
      <c r="G688">
        <v>712.62300000000005</v>
      </c>
      <c r="H688">
        <v>182</v>
      </c>
      <c r="J688">
        <f t="shared" si="21"/>
        <v>0.17186024551463644</v>
      </c>
    </row>
    <row r="689" spans="1:10" x14ac:dyDescent="0.25">
      <c r="A689">
        <v>714.16800000000001</v>
      </c>
      <c r="B689">
        <v>46</v>
      </c>
      <c r="D689">
        <f t="shared" si="20"/>
        <v>2.4686057743908982E-3</v>
      </c>
      <c r="G689">
        <v>712.64700000000005</v>
      </c>
      <c r="H689">
        <v>181</v>
      </c>
      <c r="J689">
        <f t="shared" si="21"/>
        <v>0.17091595845136923</v>
      </c>
    </row>
    <row r="690" spans="1:10" x14ac:dyDescent="0.25">
      <c r="A690">
        <v>714.19200000000001</v>
      </c>
      <c r="B690">
        <v>46</v>
      </c>
      <c r="D690">
        <f t="shared" si="20"/>
        <v>2.4686057743908982E-3</v>
      </c>
      <c r="G690">
        <v>712.67100000000005</v>
      </c>
      <c r="H690">
        <v>188</v>
      </c>
      <c r="J690">
        <f t="shared" si="21"/>
        <v>0.17752596789423986</v>
      </c>
    </row>
    <row r="691" spans="1:10" x14ac:dyDescent="0.25">
      <c r="A691">
        <v>714.21600000000001</v>
      </c>
      <c r="B691">
        <v>64</v>
      </c>
      <c r="D691">
        <f t="shared" si="20"/>
        <v>3.4345819469786413E-3</v>
      </c>
      <c r="G691">
        <v>712.69600000000003</v>
      </c>
      <c r="H691">
        <v>161</v>
      </c>
      <c r="J691">
        <f t="shared" si="21"/>
        <v>0.15203021718602455</v>
      </c>
    </row>
    <row r="692" spans="1:10" x14ac:dyDescent="0.25">
      <c r="A692">
        <v>714.24</v>
      </c>
      <c r="B692">
        <v>45</v>
      </c>
      <c r="D692">
        <f t="shared" si="20"/>
        <v>2.4149404314693572E-3</v>
      </c>
      <c r="G692">
        <v>712.72</v>
      </c>
      <c r="H692">
        <v>185</v>
      </c>
      <c r="J692">
        <f t="shared" si="21"/>
        <v>0.17469310670443816</v>
      </c>
    </row>
    <row r="693" spans="1:10" x14ac:dyDescent="0.25">
      <c r="A693">
        <v>714.26499999999999</v>
      </c>
      <c r="B693">
        <v>26</v>
      </c>
      <c r="D693">
        <f t="shared" si="20"/>
        <v>1.3952989159600731E-3</v>
      </c>
      <c r="G693">
        <v>712.74400000000003</v>
      </c>
      <c r="H693">
        <v>173</v>
      </c>
      <c r="J693">
        <f t="shared" si="21"/>
        <v>0.16336166194523136</v>
      </c>
    </row>
    <row r="694" spans="1:10" x14ac:dyDescent="0.25">
      <c r="A694">
        <v>714.28899999999999</v>
      </c>
      <c r="B694">
        <v>86</v>
      </c>
      <c r="D694">
        <f t="shared" si="20"/>
        <v>4.6152194912525493E-3</v>
      </c>
      <c r="G694">
        <v>712.76800000000003</v>
      </c>
      <c r="H694">
        <v>157</v>
      </c>
      <c r="J694">
        <f t="shared" si="21"/>
        <v>0.14825306893295562</v>
      </c>
    </row>
    <row r="695" spans="1:10" x14ac:dyDescent="0.25">
      <c r="A695">
        <v>714.31299999999999</v>
      </c>
      <c r="B695">
        <v>28</v>
      </c>
      <c r="D695">
        <f t="shared" si="20"/>
        <v>1.5026296018031556E-3</v>
      </c>
      <c r="G695">
        <v>712.79300000000001</v>
      </c>
      <c r="H695">
        <v>170</v>
      </c>
      <c r="J695">
        <f t="shared" si="21"/>
        <v>0.16052880075542966</v>
      </c>
    </row>
    <row r="696" spans="1:10" x14ac:dyDescent="0.25">
      <c r="A696">
        <v>714.33699999999999</v>
      </c>
      <c r="B696">
        <v>14</v>
      </c>
      <c r="D696">
        <f t="shared" si="20"/>
        <v>7.513148009015778E-4</v>
      </c>
      <c r="G696">
        <v>712.81700000000001</v>
      </c>
      <c r="H696">
        <v>182</v>
      </c>
      <c r="J696">
        <f t="shared" si="21"/>
        <v>0.17186024551463644</v>
      </c>
    </row>
    <row r="697" spans="1:10" x14ac:dyDescent="0.25">
      <c r="A697">
        <v>714.36199999999997</v>
      </c>
      <c r="B697">
        <v>17</v>
      </c>
      <c r="D697">
        <f t="shared" si="20"/>
        <v>9.1231082966620157E-4</v>
      </c>
      <c r="G697">
        <v>712.84100000000001</v>
      </c>
      <c r="H697">
        <v>178</v>
      </c>
      <c r="J697">
        <f t="shared" si="21"/>
        <v>0.1680830972615675</v>
      </c>
    </row>
    <row r="698" spans="1:10" x14ac:dyDescent="0.25">
      <c r="A698">
        <v>714.38599999999997</v>
      </c>
      <c r="B698">
        <v>9</v>
      </c>
      <c r="D698">
        <f t="shared" si="20"/>
        <v>4.8298808629387141E-4</v>
      </c>
      <c r="G698">
        <v>712.86500000000001</v>
      </c>
      <c r="H698">
        <v>196</v>
      </c>
      <c r="J698">
        <f t="shared" si="21"/>
        <v>0.18508026440037773</v>
      </c>
    </row>
    <row r="699" spans="1:10" x14ac:dyDescent="0.25">
      <c r="A699">
        <v>714.41</v>
      </c>
      <c r="B699">
        <v>27</v>
      </c>
      <c r="D699">
        <f t="shared" si="20"/>
        <v>1.4489642588816143E-3</v>
      </c>
      <c r="G699">
        <v>712.89</v>
      </c>
      <c r="H699">
        <v>176</v>
      </c>
      <c r="J699">
        <f t="shared" si="21"/>
        <v>0.16619452313503305</v>
      </c>
    </row>
    <row r="700" spans="1:10" x14ac:dyDescent="0.25">
      <c r="A700">
        <v>714.43399999999997</v>
      </c>
      <c r="B700">
        <v>16</v>
      </c>
      <c r="D700">
        <f t="shared" si="20"/>
        <v>8.5864548674466031E-4</v>
      </c>
      <c r="G700">
        <v>712.91399999999999</v>
      </c>
      <c r="H700">
        <v>184</v>
      </c>
      <c r="J700">
        <f t="shared" si="21"/>
        <v>0.17374881964117092</v>
      </c>
    </row>
    <row r="701" spans="1:10" x14ac:dyDescent="0.25">
      <c r="A701">
        <v>714.45899999999995</v>
      </c>
      <c r="B701">
        <v>82</v>
      </c>
      <c r="D701">
        <f t="shared" si="20"/>
        <v>4.4005581195663843E-3</v>
      </c>
      <c r="G701">
        <v>712.93799999999999</v>
      </c>
      <c r="H701">
        <v>210</v>
      </c>
      <c r="J701">
        <f t="shared" si="21"/>
        <v>0.19830028328611898</v>
      </c>
    </row>
    <row r="702" spans="1:10" x14ac:dyDescent="0.25">
      <c r="A702">
        <v>714.48299999999995</v>
      </c>
      <c r="B702">
        <v>12</v>
      </c>
      <c r="D702">
        <f t="shared" si="20"/>
        <v>6.4398411505849518E-4</v>
      </c>
      <c r="G702">
        <v>712.96199999999999</v>
      </c>
      <c r="H702">
        <v>193</v>
      </c>
      <c r="J702">
        <f t="shared" si="21"/>
        <v>0.182247403210576</v>
      </c>
    </row>
    <row r="703" spans="1:10" x14ac:dyDescent="0.25">
      <c r="A703">
        <v>714.50699999999995</v>
      </c>
      <c r="B703">
        <v>34</v>
      </c>
      <c r="D703">
        <f t="shared" si="20"/>
        <v>1.8246216593324031E-3</v>
      </c>
      <c r="G703">
        <v>712.98699999999997</v>
      </c>
      <c r="H703">
        <v>202</v>
      </c>
      <c r="J703">
        <f t="shared" si="21"/>
        <v>0.19074598677998111</v>
      </c>
    </row>
    <row r="704" spans="1:10" x14ac:dyDescent="0.25">
      <c r="A704">
        <v>714.53099999999995</v>
      </c>
      <c r="B704">
        <v>23</v>
      </c>
      <c r="D704">
        <f t="shared" si="20"/>
        <v>1.2343028871954491E-3</v>
      </c>
      <c r="G704">
        <v>713.01099999999997</v>
      </c>
      <c r="H704">
        <v>206</v>
      </c>
      <c r="J704">
        <f t="shared" si="21"/>
        <v>0.19452313503305005</v>
      </c>
    </row>
    <row r="705" spans="1:10" x14ac:dyDescent="0.25">
      <c r="A705">
        <v>714.55600000000004</v>
      </c>
      <c r="B705">
        <v>65</v>
      </c>
      <c r="D705">
        <f t="shared" si="20"/>
        <v>3.4882472899001823E-3</v>
      </c>
      <c r="G705">
        <v>713.03499999999997</v>
      </c>
      <c r="H705">
        <v>168</v>
      </c>
      <c r="J705">
        <f t="shared" si="21"/>
        <v>0.15864022662889518</v>
      </c>
    </row>
    <row r="706" spans="1:10" x14ac:dyDescent="0.25">
      <c r="A706">
        <v>714.58</v>
      </c>
      <c r="B706">
        <v>33</v>
      </c>
      <c r="D706">
        <f t="shared" si="20"/>
        <v>1.7709563164108619E-3</v>
      </c>
      <c r="G706">
        <v>713.05899999999997</v>
      </c>
      <c r="H706">
        <v>218</v>
      </c>
      <c r="J706">
        <f t="shared" si="21"/>
        <v>0.20585457979225685</v>
      </c>
    </row>
    <row r="707" spans="1:10" x14ac:dyDescent="0.25">
      <c r="A707">
        <v>714.60400000000004</v>
      </c>
      <c r="B707">
        <v>27</v>
      </c>
      <c r="D707">
        <f t="shared" si="20"/>
        <v>1.4489642588816143E-3</v>
      </c>
      <c r="G707">
        <v>713.08399999999995</v>
      </c>
      <c r="H707">
        <v>218</v>
      </c>
      <c r="J707">
        <f t="shared" si="21"/>
        <v>0.20585457979225685</v>
      </c>
    </row>
    <row r="708" spans="1:10" x14ac:dyDescent="0.25">
      <c r="A708">
        <v>714.62800000000004</v>
      </c>
      <c r="B708">
        <v>10</v>
      </c>
      <c r="D708">
        <f t="shared" ref="D708:D771" si="22">B708/$C$3</f>
        <v>5.3665342921541267E-4</v>
      </c>
      <c r="G708">
        <v>713.10799999999995</v>
      </c>
      <c r="H708">
        <v>217</v>
      </c>
      <c r="J708">
        <f t="shared" ref="J708:J771" si="23">H708/$I$3</f>
        <v>0.20491029272898961</v>
      </c>
    </row>
    <row r="709" spans="1:10" x14ac:dyDescent="0.25">
      <c r="A709">
        <v>714.65300000000002</v>
      </c>
      <c r="B709">
        <v>34</v>
      </c>
      <c r="D709">
        <f t="shared" si="22"/>
        <v>1.8246216593324031E-3</v>
      </c>
      <c r="G709">
        <v>713.13199999999995</v>
      </c>
      <c r="H709">
        <v>198</v>
      </c>
      <c r="J709">
        <f t="shared" si="23"/>
        <v>0.18696883852691218</v>
      </c>
    </row>
    <row r="710" spans="1:10" x14ac:dyDescent="0.25">
      <c r="A710">
        <v>714.67700000000002</v>
      </c>
      <c r="B710">
        <v>0</v>
      </c>
      <c r="D710">
        <f t="shared" si="22"/>
        <v>0</v>
      </c>
      <c r="G710">
        <v>713.15599999999995</v>
      </c>
      <c r="H710">
        <v>210</v>
      </c>
      <c r="J710">
        <f t="shared" si="23"/>
        <v>0.19830028328611898</v>
      </c>
    </row>
    <row r="711" spans="1:10" x14ac:dyDescent="0.25">
      <c r="A711">
        <v>714.70100000000002</v>
      </c>
      <c r="B711">
        <v>20</v>
      </c>
      <c r="D711">
        <f t="shared" si="22"/>
        <v>1.0733068584308253E-3</v>
      </c>
      <c r="G711">
        <v>713.18100000000004</v>
      </c>
      <c r="H711">
        <v>169</v>
      </c>
      <c r="J711">
        <f t="shared" si="23"/>
        <v>0.15958451369216242</v>
      </c>
    </row>
    <row r="712" spans="1:10" x14ac:dyDescent="0.25">
      <c r="A712">
        <v>714.72500000000002</v>
      </c>
      <c r="B712">
        <v>21</v>
      </c>
      <c r="D712">
        <f t="shared" si="22"/>
        <v>1.1269722013523666E-3</v>
      </c>
      <c r="G712">
        <v>713.20500000000004</v>
      </c>
      <c r="H712">
        <v>168</v>
      </c>
      <c r="J712">
        <f t="shared" si="23"/>
        <v>0.15864022662889518</v>
      </c>
    </row>
    <row r="713" spans="1:10" x14ac:dyDescent="0.25">
      <c r="A713">
        <v>714.75</v>
      </c>
      <c r="B713">
        <v>86</v>
      </c>
      <c r="D713">
        <f t="shared" si="22"/>
        <v>4.6152194912525493E-3</v>
      </c>
      <c r="G713">
        <v>713.22900000000004</v>
      </c>
      <c r="H713">
        <v>198</v>
      </c>
      <c r="J713">
        <f t="shared" si="23"/>
        <v>0.18696883852691218</v>
      </c>
    </row>
    <row r="714" spans="1:10" x14ac:dyDescent="0.25">
      <c r="A714">
        <v>714.774</v>
      </c>
      <c r="B714">
        <v>49</v>
      </c>
      <c r="D714">
        <f t="shared" si="22"/>
        <v>2.6296018031555222E-3</v>
      </c>
      <c r="G714">
        <v>713.25300000000004</v>
      </c>
      <c r="H714">
        <v>202</v>
      </c>
      <c r="J714">
        <f t="shared" si="23"/>
        <v>0.19074598677998111</v>
      </c>
    </row>
    <row r="715" spans="1:10" x14ac:dyDescent="0.25">
      <c r="A715">
        <v>714.798</v>
      </c>
      <c r="B715">
        <v>9</v>
      </c>
      <c r="D715">
        <f t="shared" si="22"/>
        <v>4.8298808629387141E-4</v>
      </c>
      <c r="G715">
        <v>713.27800000000002</v>
      </c>
      <c r="H715">
        <v>175</v>
      </c>
      <c r="J715">
        <f t="shared" si="23"/>
        <v>0.16525023607176581</v>
      </c>
    </row>
    <row r="716" spans="1:10" x14ac:dyDescent="0.25">
      <c r="A716">
        <v>714.82299999999998</v>
      </c>
      <c r="B716">
        <v>42</v>
      </c>
      <c r="D716">
        <f t="shared" si="22"/>
        <v>2.2539444027047332E-3</v>
      </c>
      <c r="G716">
        <v>713.30200000000002</v>
      </c>
      <c r="H716">
        <v>221</v>
      </c>
      <c r="J716">
        <f t="shared" si="23"/>
        <v>0.20868744098205855</v>
      </c>
    </row>
    <row r="717" spans="1:10" x14ac:dyDescent="0.25">
      <c r="A717">
        <v>714.84699999999998</v>
      </c>
      <c r="B717">
        <v>417</v>
      </c>
      <c r="D717">
        <f t="shared" si="22"/>
        <v>2.2378447998282709E-2</v>
      </c>
      <c r="G717">
        <v>713.32600000000002</v>
      </c>
      <c r="H717">
        <v>211</v>
      </c>
      <c r="J717">
        <f t="shared" si="23"/>
        <v>0.19924457034938622</v>
      </c>
    </row>
    <row r="718" spans="1:10" x14ac:dyDescent="0.25">
      <c r="A718">
        <v>714.87099999999998</v>
      </c>
      <c r="B718">
        <v>397</v>
      </c>
      <c r="D718">
        <f t="shared" si="22"/>
        <v>2.1305141139851883E-2</v>
      </c>
      <c r="G718">
        <v>713.35</v>
      </c>
      <c r="H718">
        <v>192</v>
      </c>
      <c r="J718">
        <f t="shared" si="23"/>
        <v>0.18130311614730879</v>
      </c>
    </row>
    <row r="719" spans="1:10" x14ac:dyDescent="0.25">
      <c r="A719">
        <v>714.89499999999998</v>
      </c>
      <c r="B719">
        <v>185</v>
      </c>
      <c r="D719">
        <f t="shared" si="22"/>
        <v>9.9280884404851343E-3</v>
      </c>
      <c r="G719">
        <v>713.375</v>
      </c>
      <c r="H719">
        <v>219</v>
      </c>
      <c r="J719">
        <f t="shared" si="23"/>
        <v>0.20679886685552407</v>
      </c>
    </row>
    <row r="720" spans="1:10" x14ac:dyDescent="0.25">
      <c r="A720">
        <v>714.92</v>
      </c>
      <c r="B720">
        <v>117</v>
      </c>
      <c r="D720">
        <f t="shared" si="22"/>
        <v>6.278845121820328E-3</v>
      </c>
      <c r="G720">
        <v>713.399</v>
      </c>
      <c r="H720">
        <v>165</v>
      </c>
      <c r="J720">
        <f t="shared" si="23"/>
        <v>0.15580736543909349</v>
      </c>
    </row>
    <row r="721" spans="1:10" x14ac:dyDescent="0.25">
      <c r="A721">
        <v>714.94399999999996</v>
      </c>
      <c r="B721">
        <v>57</v>
      </c>
      <c r="D721">
        <f t="shared" si="22"/>
        <v>3.0589245465278522E-3</v>
      </c>
      <c r="G721">
        <v>713.423</v>
      </c>
      <c r="H721">
        <v>202</v>
      </c>
      <c r="J721">
        <f t="shared" si="23"/>
        <v>0.19074598677998111</v>
      </c>
    </row>
    <row r="722" spans="1:10" x14ac:dyDescent="0.25">
      <c r="A722">
        <v>714.96799999999996</v>
      </c>
      <c r="B722">
        <v>274</v>
      </c>
      <c r="D722">
        <f t="shared" si="22"/>
        <v>1.4704303960502308E-2</v>
      </c>
      <c r="G722">
        <v>713.447</v>
      </c>
      <c r="H722">
        <v>195</v>
      </c>
      <c r="J722">
        <f t="shared" si="23"/>
        <v>0.18413597733711048</v>
      </c>
    </row>
    <row r="723" spans="1:10" x14ac:dyDescent="0.25">
      <c r="A723">
        <v>714.99199999999996</v>
      </c>
      <c r="B723">
        <v>120</v>
      </c>
      <c r="D723">
        <f t="shared" si="22"/>
        <v>6.4398411505849525E-3</v>
      </c>
      <c r="G723">
        <v>713.47199999999998</v>
      </c>
      <c r="H723">
        <v>176</v>
      </c>
      <c r="J723">
        <f t="shared" si="23"/>
        <v>0.16619452313503305</v>
      </c>
    </row>
    <row r="724" spans="1:10" x14ac:dyDescent="0.25">
      <c r="A724">
        <v>715.01700000000005</v>
      </c>
      <c r="B724">
        <v>88</v>
      </c>
      <c r="D724">
        <f t="shared" si="22"/>
        <v>4.7225501770956314E-3</v>
      </c>
      <c r="G724">
        <v>713.49599999999998</v>
      </c>
      <c r="H724">
        <v>188</v>
      </c>
      <c r="J724">
        <f t="shared" si="23"/>
        <v>0.17752596789423986</v>
      </c>
    </row>
    <row r="725" spans="1:10" x14ac:dyDescent="0.25">
      <c r="A725">
        <v>715.04100000000005</v>
      </c>
      <c r="B725">
        <v>176</v>
      </c>
      <c r="D725">
        <f t="shared" si="22"/>
        <v>9.4451003541912628E-3</v>
      </c>
      <c r="G725">
        <v>713.52</v>
      </c>
      <c r="H725">
        <v>192</v>
      </c>
      <c r="J725">
        <f t="shared" si="23"/>
        <v>0.18130311614730879</v>
      </c>
    </row>
    <row r="726" spans="1:10" x14ac:dyDescent="0.25">
      <c r="A726">
        <v>715.06500000000005</v>
      </c>
      <c r="B726">
        <v>61</v>
      </c>
      <c r="D726">
        <f t="shared" si="22"/>
        <v>3.2735859182140173E-3</v>
      </c>
      <c r="G726">
        <v>713.54399999999998</v>
      </c>
      <c r="H726">
        <v>209</v>
      </c>
      <c r="J726">
        <f t="shared" si="23"/>
        <v>0.19735599622285174</v>
      </c>
    </row>
    <row r="727" spans="1:10" x14ac:dyDescent="0.25">
      <c r="A727">
        <v>715.08900000000006</v>
      </c>
      <c r="B727">
        <v>124</v>
      </c>
      <c r="D727">
        <f t="shared" si="22"/>
        <v>6.6545025222711175E-3</v>
      </c>
      <c r="G727">
        <v>713.56899999999996</v>
      </c>
      <c r="H727">
        <v>192</v>
      </c>
      <c r="J727">
        <f t="shared" si="23"/>
        <v>0.18130311614730879</v>
      </c>
    </row>
    <row r="728" spans="1:10" x14ac:dyDescent="0.25">
      <c r="A728">
        <v>715.11400000000003</v>
      </c>
      <c r="B728">
        <v>60</v>
      </c>
      <c r="D728">
        <f t="shared" si="22"/>
        <v>3.2199205752924762E-3</v>
      </c>
      <c r="G728">
        <v>713.59299999999996</v>
      </c>
      <c r="H728">
        <v>211</v>
      </c>
      <c r="J728">
        <f t="shared" si="23"/>
        <v>0.19924457034938622</v>
      </c>
    </row>
    <row r="729" spans="1:10" x14ac:dyDescent="0.25">
      <c r="A729">
        <v>715.13800000000003</v>
      </c>
      <c r="B729">
        <v>90</v>
      </c>
      <c r="D729">
        <f t="shared" si="22"/>
        <v>4.8298808629387143E-3</v>
      </c>
      <c r="G729">
        <v>713.61699999999996</v>
      </c>
      <c r="H729">
        <v>198</v>
      </c>
      <c r="J729">
        <f t="shared" si="23"/>
        <v>0.18696883852691218</v>
      </c>
    </row>
    <row r="730" spans="1:10" x14ac:dyDescent="0.25">
      <c r="A730">
        <v>715.16200000000003</v>
      </c>
      <c r="B730">
        <v>39</v>
      </c>
      <c r="D730">
        <f t="shared" si="22"/>
        <v>2.0929483739401096E-3</v>
      </c>
      <c r="G730">
        <v>713.64099999999996</v>
      </c>
      <c r="H730">
        <v>151</v>
      </c>
      <c r="J730">
        <f t="shared" si="23"/>
        <v>0.14258734655335223</v>
      </c>
    </row>
    <row r="731" spans="1:10" x14ac:dyDescent="0.25">
      <c r="A731">
        <v>715.18700000000001</v>
      </c>
      <c r="B731">
        <v>20</v>
      </c>
      <c r="D731">
        <f t="shared" si="22"/>
        <v>1.0733068584308253E-3</v>
      </c>
      <c r="G731">
        <v>713.66600000000005</v>
      </c>
      <c r="H731">
        <v>196</v>
      </c>
      <c r="J731">
        <f t="shared" si="23"/>
        <v>0.18508026440037773</v>
      </c>
    </row>
    <row r="732" spans="1:10" x14ac:dyDescent="0.25">
      <c r="A732">
        <v>715.21100000000001</v>
      </c>
      <c r="B732">
        <v>140</v>
      </c>
      <c r="D732">
        <f t="shared" si="22"/>
        <v>7.5131480090157776E-3</v>
      </c>
      <c r="G732">
        <v>713.69</v>
      </c>
      <c r="H732">
        <v>177</v>
      </c>
      <c r="J732">
        <f t="shared" si="23"/>
        <v>0.16713881019830029</v>
      </c>
    </row>
    <row r="733" spans="1:10" x14ac:dyDescent="0.25">
      <c r="A733">
        <v>715.23500000000001</v>
      </c>
      <c r="B733">
        <v>82</v>
      </c>
      <c r="D733">
        <f t="shared" si="22"/>
        <v>4.4005581195663843E-3</v>
      </c>
      <c r="G733">
        <v>713.71400000000006</v>
      </c>
      <c r="H733">
        <v>187</v>
      </c>
      <c r="J733">
        <f t="shared" si="23"/>
        <v>0.17658168083097261</v>
      </c>
    </row>
    <row r="734" spans="1:10" x14ac:dyDescent="0.25">
      <c r="A734">
        <v>715.25900000000001</v>
      </c>
      <c r="B734">
        <v>79</v>
      </c>
      <c r="D734">
        <f t="shared" si="22"/>
        <v>4.2395620908017599E-3</v>
      </c>
      <c r="G734">
        <v>713.73800000000006</v>
      </c>
      <c r="H734">
        <v>211</v>
      </c>
      <c r="J734">
        <f t="shared" si="23"/>
        <v>0.19924457034938622</v>
      </c>
    </row>
    <row r="735" spans="1:10" x14ac:dyDescent="0.25">
      <c r="A735">
        <v>715.28399999999999</v>
      </c>
      <c r="B735">
        <v>42</v>
      </c>
      <c r="D735">
        <f t="shared" si="22"/>
        <v>2.2539444027047332E-3</v>
      </c>
      <c r="G735">
        <v>713.76300000000003</v>
      </c>
      <c r="H735">
        <v>200</v>
      </c>
      <c r="J735">
        <f t="shared" si="23"/>
        <v>0.18885741265344666</v>
      </c>
    </row>
    <row r="736" spans="1:10" x14ac:dyDescent="0.25">
      <c r="A736">
        <v>715.30799999999999</v>
      </c>
      <c r="B736">
        <v>91</v>
      </c>
      <c r="D736">
        <f t="shared" si="22"/>
        <v>4.8835462058602558E-3</v>
      </c>
      <c r="G736">
        <v>713.78700000000003</v>
      </c>
      <c r="H736">
        <v>171</v>
      </c>
      <c r="J736">
        <f t="shared" si="23"/>
        <v>0.16147308781869688</v>
      </c>
    </row>
    <row r="737" spans="1:10" x14ac:dyDescent="0.25">
      <c r="A737">
        <v>715.33199999999999</v>
      </c>
      <c r="B737">
        <v>59</v>
      </c>
      <c r="D737">
        <f t="shared" si="22"/>
        <v>3.1662552323709348E-3</v>
      </c>
      <c r="G737">
        <v>713.81100000000004</v>
      </c>
      <c r="H737">
        <v>193</v>
      </c>
      <c r="J737">
        <f t="shared" si="23"/>
        <v>0.182247403210576</v>
      </c>
    </row>
    <row r="738" spans="1:10" x14ac:dyDescent="0.25">
      <c r="A738">
        <v>715.35599999999999</v>
      </c>
      <c r="B738">
        <v>42</v>
      </c>
      <c r="D738">
        <f t="shared" si="22"/>
        <v>2.2539444027047332E-3</v>
      </c>
      <c r="G738">
        <v>713.83600000000001</v>
      </c>
      <c r="H738">
        <v>192</v>
      </c>
      <c r="J738">
        <f t="shared" si="23"/>
        <v>0.18130311614730879</v>
      </c>
    </row>
    <row r="739" spans="1:10" x14ac:dyDescent="0.25">
      <c r="A739">
        <v>715.38099999999997</v>
      </c>
      <c r="B739">
        <v>81</v>
      </c>
      <c r="D739">
        <f t="shared" si="22"/>
        <v>4.3468927766448428E-3</v>
      </c>
      <c r="G739">
        <v>713.86</v>
      </c>
      <c r="H739">
        <v>190</v>
      </c>
      <c r="J739">
        <f t="shared" si="23"/>
        <v>0.17941454202077431</v>
      </c>
    </row>
    <row r="740" spans="1:10" x14ac:dyDescent="0.25">
      <c r="A740">
        <v>715.40499999999997</v>
      </c>
      <c r="B740">
        <v>35</v>
      </c>
      <c r="D740">
        <f t="shared" si="22"/>
        <v>1.8782870022539444E-3</v>
      </c>
      <c r="G740">
        <v>713.88400000000001</v>
      </c>
      <c r="H740">
        <v>222</v>
      </c>
      <c r="J740">
        <f t="shared" si="23"/>
        <v>0.20963172804532579</v>
      </c>
    </row>
    <row r="741" spans="1:10" x14ac:dyDescent="0.25">
      <c r="A741">
        <v>715.42899999999997</v>
      </c>
      <c r="B741">
        <v>17</v>
      </c>
      <c r="D741">
        <f t="shared" si="22"/>
        <v>9.1231082966620157E-4</v>
      </c>
      <c r="G741">
        <v>713.90800000000002</v>
      </c>
      <c r="H741">
        <v>201</v>
      </c>
      <c r="J741">
        <f t="shared" si="23"/>
        <v>0.18980169971671387</v>
      </c>
    </row>
    <row r="742" spans="1:10" x14ac:dyDescent="0.25">
      <c r="A742">
        <v>715.45399999999995</v>
      </c>
      <c r="B742">
        <v>41</v>
      </c>
      <c r="D742">
        <f t="shared" si="22"/>
        <v>2.2002790597831921E-3</v>
      </c>
      <c r="G742">
        <v>713.93299999999999</v>
      </c>
      <c r="H742">
        <v>185</v>
      </c>
      <c r="J742">
        <f t="shared" si="23"/>
        <v>0.17469310670443816</v>
      </c>
    </row>
    <row r="743" spans="1:10" x14ac:dyDescent="0.25">
      <c r="A743">
        <v>715.47799999999995</v>
      </c>
      <c r="B743">
        <v>3</v>
      </c>
      <c r="D743">
        <f t="shared" si="22"/>
        <v>1.609960287646238E-4</v>
      </c>
      <c r="G743">
        <v>713.95699999999999</v>
      </c>
      <c r="H743">
        <v>183</v>
      </c>
      <c r="J743">
        <f t="shared" si="23"/>
        <v>0.17280453257790368</v>
      </c>
    </row>
    <row r="744" spans="1:10" x14ac:dyDescent="0.25">
      <c r="A744">
        <v>715.50199999999995</v>
      </c>
      <c r="B744">
        <v>13</v>
      </c>
      <c r="D744">
        <f t="shared" si="22"/>
        <v>6.9764945798003655E-4</v>
      </c>
      <c r="G744">
        <v>713.98099999999999</v>
      </c>
      <c r="H744">
        <v>181</v>
      </c>
      <c r="J744">
        <f t="shared" si="23"/>
        <v>0.17091595845136923</v>
      </c>
    </row>
    <row r="745" spans="1:10" x14ac:dyDescent="0.25">
      <c r="A745">
        <v>715.52599999999995</v>
      </c>
      <c r="B745">
        <v>51</v>
      </c>
      <c r="D745">
        <f t="shared" si="22"/>
        <v>2.7369324889986047E-3</v>
      </c>
      <c r="G745">
        <v>714.005</v>
      </c>
      <c r="H745">
        <v>189</v>
      </c>
      <c r="J745">
        <f t="shared" si="23"/>
        <v>0.17847025495750707</v>
      </c>
    </row>
    <row r="746" spans="1:10" x14ac:dyDescent="0.25">
      <c r="A746">
        <v>715.55100000000004</v>
      </c>
      <c r="B746">
        <v>60</v>
      </c>
      <c r="D746">
        <f t="shared" si="22"/>
        <v>3.2199205752924762E-3</v>
      </c>
      <c r="G746">
        <v>714.03</v>
      </c>
      <c r="H746">
        <v>202</v>
      </c>
      <c r="J746">
        <f t="shared" si="23"/>
        <v>0.19074598677998111</v>
      </c>
    </row>
    <row r="747" spans="1:10" x14ac:dyDescent="0.25">
      <c r="A747">
        <v>715.57500000000005</v>
      </c>
      <c r="B747">
        <v>34</v>
      </c>
      <c r="D747">
        <f t="shared" si="22"/>
        <v>1.8246216593324031E-3</v>
      </c>
      <c r="G747">
        <v>714.05399999999997</v>
      </c>
      <c r="H747">
        <v>189</v>
      </c>
      <c r="J747">
        <f t="shared" si="23"/>
        <v>0.17847025495750707</v>
      </c>
    </row>
    <row r="748" spans="1:10" x14ac:dyDescent="0.25">
      <c r="A748">
        <v>715.59900000000005</v>
      </c>
      <c r="B748">
        <v>34</v>
      </c>
      <c r="D748">
        <f t="shared" si="22"/>
        <v>1.8246216593324031E-3</v>
      </c>
      <c r="G748">
        <v>714.07799999999997</v>
      </c>
      <c r="H748">
        <v>188</v>
      </c>
      <c r="J748">
        <f t="shared" si="23"/>
        <v>0.17752596789423986</v>
      </c>
    </row>
    <row r="749" spans="1:10" x14ac:dyDescent="0.25">
      <c r="A749">
        <v>715.62300000000005</v>
      </c>
      <c r="B749">
        <v>7</v>
      </c>
      <c r="D749">
        <f t="shared" si="22"/>
        <v>3.756574004507889E-4</v>
      </c>
      <c r="G749">
        <v>714.10199999999998</v>
      </c>
      <c r="H749">
        <v>197</v>
      </c>
      <c r="J749">
        <f t="shared" si="23"/>
        <v>0.18602455146364494</v>
      </c>
    </row>
    <row r="750" spans="1:10" x14ac:dyDescent="0.25">
      <c r="A750">
        <v>715.64800000000002</v>
      </c>
      <c r="B750">
        <v>12</v>
      </c>
      <c r="D750">
        <f t="shared" si="22"/>
        <v>6.4398411505849518E-4</v>
      </c>
      <c r="G750">
        <v>714.12699999999995</v>
      </c>
      <c r="H750">
        <v>234</v>
      </c>
      <c r="J750">
        <f t="shared" si="23"/>
        <v>0.22096317280453256</v>
      </c>
    </row>
    <row r="751" spans="1:10" x14ac:dyDescent="0.25">
      <c r="A751">
        <v>715.67200000000003</v>
      </c>
      <c r="B751">
        <v>12</v>
      </c>
      <c r="D751">
        <f t="shared" si="22"/>
        <v>6.4398411505849518E-4</v>
      </c>
      <c r="G751">
        <v>714.15099999999995</v>
      </c>
      <c r="H751">
        <v>178</v>
      </c>
      <c r="J751">
        <f t="shared" si="23"/>
        <v>0.1680830972615675</v>
      </c>
    </row>
    <row r="752" spans="1:10" x14ac:dyDescent="0.25">
      <c r="A752">
        <v>715.69600000000003</v>
      </c>
      <c r="B752">
        <v>38</v>
      </c>
      <c r="D752">
        <f t="shared" si="22"/>
        <v>2.0392830310185682E-3</v>
      </c>
      <c r="G752">
        <v>714.17499999999995</v>
      </c>
      <c r="H752">
        <v>184</v>
      </c>
      <c r="J752">
        <f t="shared" si="23"/>
        <v>0.17374881964117092</v>
      </c>
    </row>
    <row r="753" spans="1:10" x14ac:dyDescent="0.25">
      <c r="A753">
        <v>715.721</v>
      </c>
      <c r="B753">
        <v>24</v>
      </c>
      <c r="D753">
        <f t="shared" si="22"/>
        <v>1.2879682301169904E-3</v>
      </c>
      <c r="G753">
        <v>714.19899999999996</v>
      </c>
      <c r="H753">
        <v>207</v>
      </c>
      <c r="J753">
        <f t="shared" si="23"/>
        <v>0.19546742209631729</v>
      </c>
    </row>
    <row r="754" spans="1:10" x14ac:dyDescent="0.25">
      <c r="A754">
        <v>715.745</v>
      </c>
      <c r="B754">
        <v>34</v>
      </c>
      <c r="D754">
        <f t="shared" si="22"/>
        <v>1.8246216593324031E-3</v>
      </c>
      <c r="G754">
        <v>714.22400000000005</v>
      </c>
      <c r="H754">
        <v>189</v>
      </c>
      <c r="J754">
        <f t="shared" si="23"/>
        <v>0.17847025495750707</v>
      </c>
    </row>
    <row r="755" spans="1:10" x14ac:dyDescent="0.25">
      <c r="A755">
        <v>715.76900000000001</v>
      </c>
      <c r="B755">
        <v>50</v>
      </c>
      <c r="D755">
        <f t="shared" si="22"/>
        <v>2.6832671460770632E-3</v>
      </c>
      <c r="G755">
        <v>714.24800000000005</v>
      </c>
      <c r="H755">
        <v>185</v>
      </c>
      <c r="J755">
        <f t="shared" si="23"/>
        <v>0.17469310670443816</v>
      </c>
    </row>
    <row r="756" spans="1:10" x14ac:dyDescent="0.25">
      <c r="A756">
        <v>715.79300000000001</v>
      </c>
      <c r="B756">
        <v>33</v>
      </c>
      <c r="D756">
        <f t="shared" si="22"/>
        <v>1.7709563164108619E-3</v>
      </c>
      <c r="G756">
        <v>714.27200000000005</v>
      </c>
      <c r="H756">
        <v>171</v>
      </c>
      <c r="J756">
        <f t="shared" si="23"/>
        <v>0.16147308781869688</v>
      </c>
    </row>
    <row r="757" spans="1:10" x14ac:dyDescent="0.25">
      <c r="A757">
        <v>715.81799999999998</v>
      </c>
      <c r="B757">
        <v>92</v>
      </c>
      <c r="D757">
        <f t="shared" si="22"/>
        <v>4.9372115487817964E-3</v>
      </c>
      <c r="G757">
        <v>714.29700000000003</v>
      </c>
      <c r="H757">
        <v>199</v>
      </c>
      <c r="J757">
        <f t="shared" si="23"/>
        <v>0.18791312559017942</v>
      </c>
    </row>
    <row r="758" spans="1:10" x14ac:dyDescent="0.25">
      <c r="A758">
        <v>715.84199999999998</v>
      </c>
      <c r="B758">
        <v>68</v>
      </c>
      <c r="D758">
        <f t="shared" si="22"/>
        <v>3.6492433186648063E-3</v>
      </c>
      <c r="G758">
        <v>714.32100000000003</v>
      </c>
      <c r="H758">
        <v>185</v>
      </c>
      <c r="J758">
        <f t="shared" si="23"/>
        <v>0.17469310670443816</v>
      </c>
    </row>
    <row r="759" spans="1:10" x14ac:dyDescent="0.25">
      <c r="A759">
        <v>715.86599999999999</v>
      </c>
      <c r="B759">
        <v>51</v>
      </c>
      <c r="D759">
        <f t="shared" si="22"/>
        <v>2.7369324889986047E-3</v>
      </c>
      <c r="G759">
        <v>714.34500000000003</v>
      </c>
      <c r="H759">
        <v>175</v>
      </c>
      <c r="J759">
        <f t="shared" si="23"/>
        <v>0.16525023607176581</v>
      </c>
    </row>
    <row r="760" spans="1:10" x14ac:dyDescent="0.25">
      <c r="A760">
        <v>715.89</v>
      </c>
      <c r="B760">
        <v>122</v>
      </c>
      <c r="D760">
        <f t="shared" si="22"/>
        <v>6.5471718364280345E-3</v>
      </c>
      <c r="G760">
        <v>714.36900000000003</v>
      </c>
      <c r="H760">
        <v>211</v>
      </c>
      <c r="J760">
        <f t="shared" si="23"/>
        <v>0.19924457034938622</v>
      </c>
    </row>
    <row r="761" spans="1:10" x14ac:dyDescent="0.25">
      <c r="A761">
        <v>715.91499999999996</v>
      </c>
      <c r="B761">
        <v>116</v>
      </c>
      <c r="D761">
        <f t="shared" si="22"/>
        <v>6.2251797788987874E-3</v>
      </c>
      <c r="G761">
        <v>714.39400000000001</v>
      </c>
      <c r="H761">
        <v>178</v>
      </c>
      <c r="J761">
        <f t="shared" si="23"/>
        <v>0.1680830972615675</v>
      </c>
    </row>
    <row r="762" spans="1:10" x14ac:dyDescent="0.25">
      <c r="A762">
        <v>715.93899999999996</v>
      </c>
      <c r="B762">
        <v>10</v>
      </c>
      <c r="D762">
        <f t="shared" si="22"/>
        <v>5.3665342921541267E-4</v>
      </c>
      <c r="G762">
        <v>714.41800000000001</v>
      </c>
      <c r="H762">
        <v>209</v>
      </c>
      <c r="J762">
        <f t="shared" si="23"/>
        <v>0.19735599622285174</v>
      </c>
    </row>
    <row r="763" spans="1:10" x14ac:dyDescent="0.25">
      <c r="A763">
        <v>715.96299999999997</v>
      </c>
      <c r="B763">
        <v>35</v>
      </c>
      <c r="D763">
        <f t="shared" si="22"/>
        <v>1.8782870022539444E-3</v>
      </c>
      <c r="G763">
        <v>714.44200000000001</v>
      </c>
      <c r="H763">
        <v>241</v>
      </c>
      <c r="J763">
        <f t="shared" si="23"/>
        <v>0.22757318224740322</v>
      </c>
    </row>
    <row r="764" spans="1:10" x14ac:dyDescent="0.25">
      <c r="A764">
        <v>715.98800000000006</v>
      </c>
      <c r="B764">
        <v>91</v>
      </c>
      <c r="D764">
        <f t="shared" si="22"/>
        <v>4.8835462058602558E-3</v>
      </c>
      <c r="G764">
        <v>714.46600000000001</v>
      </c>
      <c r="H764">
        <v>214</v>
      </c>
      <c r="J764">
        <f t="shared" si="23"/>
        <v>0.20207743153918792</v>
      </c>
    </row>
    <row r="765" spans="1:10" x14ac:dyDescent="0.25">
      <c r="A765">
        <v>716.01199999999994</v>
      </c>
      <c r="B765">
        <v>108</v>
      </c>
      <c r="D765">
        <f t="shared" si="22"/>
        <v>5.7958570355264574E-3</v>
      </c>
      <c r="G765">
        <v>714.49099999999999</v>
      </c>
      <c r="H765">
        <v>173</v>
      </c>
      <c r="J765">
        <f t="shared" si="23"/>
        <v>0.16336166194523136</v>
      </c>
    </row>
    <row r="766" spans="1:10" x14ac:dyDescent="0.25">
      <c r="A766">
        <v>716.03599999999994</v>
      </c>
      <c r="B766">
        <v>35</v>
      </c>
      <c r="D766">
        <f t="shared" si="22"/>
        <v>1.8782870022539444E-3</v>
      </c>
      <c r="G766">
        <v>714.51499999999999</v>
      </c>
      <c r="H766">
        <v>176</v>
      </c>
      <c r="J766">
        <f t="shared" si="23"/>
        <v>0.16619452313503305</v>
      </c>
    </row>
    <row r="767" spans="1:10" x14ac:dyDescent="0.25">
      <c r="A767">
        <v>716.06</v>
      </c>
      <c r="B767">
        <v>20</v>
      </c>
      <c r="D767">
        <f t="shared" si="22"/>
        <v>1.0733068584308253E-3</v>
      </c>
      <c r="G767">
        <v>714.53899999999999</v>
      </c>
      <c r="H767">
        <v>190</v>
      </c>
      <c r="J767">
        <f t="shared" si="23"/>
        <v>0.17941454202077431</v>
      </c>
    </row>
    <row r="768" spans="1:10" x14ac:dyDescent="0.25">
      <c r="A768">
        <v>716.08500000000004</v>
      </c>
      <c r="B768">
        <v>11</v>
      </c>
      <c r="D768">
        <f t="shared" si="22"/>
        <v>5.9031877213695393E-4</v>
      </c>
      <c r="G768">
        <v>714.56399999999996</v>
      </c>
      <c r="H768">
        <v>197</v>
      </c>
      <c r="J768">
        <f t="shared" si="23"/>
        <v>0.18602455146364494</v>
      </c>
    </row>
    <row r="769" spans="1:10" x14ac:dyDescent="0.25">
      <c r="A769">
        <v>716.10900000000004</v>
      </c>
      <c r="B769">
        <v>77</v>
      </c>
      <c r="D769">
        <f t="shared" si="22"/>
        <v>4.1322314049586778E-3</v>
      </c>
      <c r="G769">
        <v>714.58799999999997</v>
      </c>
      <c r="H769">
        <v>209</v>
      </c>
      <c r="J769">
        <f t="shared" si="23"/>
        <v>0.19735599622285174</v>
      </c>
    </row>
    <row r="770" spans="1:10" x14ac:dyDescent="0.25">
      <c r="A770">
        <v>716.13300000000004</v>
      </c>
      <c r="B770">
        <v>53</v>
      </c>
      <c r="D770">
        <f t="shared" si="22"/>
        <v>2.8442631748416872E-3</v>
      </c>
      <c r="G770">
        <v>714.61199999999997</v>
      </c>
      <c r="H770">
        <v>199</v>
      </c>
      <c r="J770">
        <f t="shared" si="23"/>
        <v>0.18791312559017942</v>
      </c>
    </row>
    <row r="771" spans="1:10" x14ac:dyDescent="0.25">
      <c r="A771">
        <v>716.15800000000002</v>
      </c>
      <c r="B771">
        <v>0</v>
      </c>
      <c r="D771">
        <f t="shared" si="22"/>
        <v>0</v>
      </c>
      <c r="G771">
        <v>714.63599999999997</v>
      </c>
      <c r="H771">
        <v>163</v>
      </c>
      <c r="J771">
        <f t="shared" si="23"/>
        <v>0.15391879131255901</v>
      </c>
    </row>
    <row r="772" spans="1:10" x14ac:dyDescent="0.25">
      <c r="A772">
        <v>716.18200000000002</v>
      </c>
      <c r="B772">
        <v>93</v>
      </c>
      <c r="D772">
        <f t="shared" ref="D772:D835" si="24">B772/$C$3</f>
        <v>4.9908768917033379E-3</v>
      </c>
      <c r="G772">
        <v>714.66099999999994</v>
      </c>
      <c r="H772">
        <v>194</v>
      </c>
      <c r="J772">
        <f t="shared" ref="J772:J835" si="25">H772/$I$3</f>
        <v>0.18319169027384324</v>
      </c>
    </row>
    <row r="773" spans="1:10" x14ac:dyDescent="0.25">
      <c r="A773">
        <v>716.20600000000002</v>
      </c>
      <c r="B773">
        <v>78</v>
      </c>
      <c r="D773">
        <f t="shared" si="24"/>
        <v>4.1858967478802193E-3</v>
      </c>
      <c r="G773">
        <v>714.68499999999995</v>
      </c>
      <c r="H773">
        <v>173</v>
      </c>
      <c r="J773">
        <f t="shared" si="25"/>
        <v>0.16336166194523136</v>
      </c>
    </row>
    <row r="774" spans="1:10" x14ac:dyDescent="0.25">
      <c r="A774">
        <v>716.23</v>
      </c>
      <c r="B774">
        <v>119</v>
      </c>
      <c r="D774">
        <f t="shared" si="24"/>
        <v>6.386175807663411E-3</v>
      </c>
      <c r="G774">
        <v>714.70899999999995</v>
      </c>
      <c r="H774">
        <v>200</v>
      </c>
      <c r="J774">
        <f t="shared" si="25"/>
        <v>0.18885741265344666</v>
      </c>
    </row>
    <row r="775" spans="1:10" x14ac:dyDescent="0.25">
      <c r="A775">
        <v>716.255</v>
      </c>
      <c r="B775">
        <v>30</v>
      </c>
      <c r="D775">
        <f t="shared" si="24"/>
        <v>1.6099602876462381E-3</v>
      </c>
      <c r="G775">
        <v>714.73299999999995</v>
      </c>
      <c r="H775">
        <v>161</v>
      </c>
      <c r="J775">
        <f t="shared" si="25"/>
        <v>0.15203021718602455</v>
      </c>
    </row>
    <row r="776" spans="1:10" x14ac:dyDescent="0.25">
      <c r="A776">
        <v>716.279</v>
      </c>
      <c r="B776">
        <v>64</v>
      </c>
      <c r="D776">
        <f t="shared" si="24"/>
        <v>3.4345819469786413E-3</v>
      </c>
      <c r="G776">
        <v>714.75800000000004</v>
      </c>
      <c r="H776">
        <v>173</v>
      </c>
      <c r="J776">
        <f t="shared" si="25"/>
        <v>0.16336166194523136</v>
      </c>
    </row>
    <row r="777" spans="1:10" x14ac:dyDescent="0.25">
      <c r="A777">
        <v>716.303</v>
      </c>
      <c r="B777">
        <v>111</v>
      </c>
      <c r="D777">
        <f t="shared" si="24"/>
        <v>5.9568530642910809E-3</v>
      </c>
      <c r="G777">
        <v>714.78200000000004</v>
      </c>
      <c r="H777">
        <v>187</v>
      </c>
      <c r="J777">
        <f t="shared" si="25"/>
        <v>0.17658168083097261</v>
      </c>
    </row>
    <row r="778" spans="1:10" x14ac:dyDescent="0.25">
      <c r="A778">
        <v>716.32799999999997</v>
      </c>
      <c r="B778">
        <v>43</v>
      </c>
      <c r="D778">
        <f t="shared" si="24"/>
        <v>2.3076097456262747E-3</v>
      </c>
      <c r="G778">
        <v>714.80600000000004</v>
      </c>
      <c r="H778">
        <v>212</v>
      </c>
      <c r="J778">
        <f t="shared" si="25"/>
        <v>0.20018885741265344</v>
      </c>
    </row>
    <row r="779" spans="1:10" x14ac:dyDescent="0.25">
      <c r="A779">
        <v>716.35199999999998</v>
      </c>
      <c r="B779">
        <v>36</v>
      </c>
      <c r="D779">
        <f t="shared" si="24"/>
        <v>1.9319523451754857E-3</v>
      </c>
      <c r="G779">
        <v>714.83100000000002</v>
      </c>
      <c r="H779">
        <v>204</v>
      </c>
      <c r="J779">
        <f t="shared" si="25"/>
        <v>0.19263456090651557</v>
      </c>
    </row>
    <row r="780" spans="1:10" x14ac:dyDescent="0.25">
      <c r="A780">
        <v>716.37599999999998</v>
      </c>
      <c r="B780">
        <v>30</v>
      </c>
      <c r="D780">
        <f t="shared" si="24"/>
        <v>1.6099602876462381E-3</v>
      </c>
      <c r="G780">
        <v>714.85500000000002</v>
      </c>
      <c r="H780">
        <v>193</v>
      </c>
      <c r="J780">
        <f t="shared" si="25"/>
        <v>0.182247403210576</v>
      </c>
    </row>
    <row r="781" spans="1:10" x14ac:dyDescent="0.25">
      <c r="A781">
        <v>716.4</v>
      </c>
      <c r="B781">
        <v>29</v>
      </c>
      <c r="D781">
        <f t="shared" si="24"/>
        <v>1.5562949447246969E-3</v>
      </c>
      <c r="G781">
        <v>714.87900000000002</v>
      </c>
      <c r="H781">
        <v>183</v>
      </c>
      <c r="J781">
        <f t="shared" si="25"/>
        <v>0.17280453257790368</v>
      </c>
    </row>
    <row r="782" spans="1:10" x14ac:dyDescent="0.25">
      <c r="A782">
        <v>716.42499999999995</v>
      </c>
      <c r="B782">
        <v>32</v>
      </c>
      <c r="D782">
        <f t="shared" si="24"/>
        <v>1.7172909734893206E-3</v>
      </c>
      <c r="G782">
        <v>714.90300000000002</v>
      </c>
      <c r="H782">
        <v>208</v>
      </c>
      <c r="J782">
        <f t="shared" si="25"/>
        <v>0.1964117091595845</v>
      </c>
    </row>
    <row r="783" spans="1:10" x14ac:dyDescent="0.25">
      <c r="A783">
        <v>716.44899999999996</v>
      </c>
      <c r="B783">
        <v>17</v>
      </c>
      <c r="D783">
        <f t="shared" si="24"/>
        <v>9.1231082966620157E-4</v>
      </c>
      <c r="G783">
        <v>714.928</v>
      </c>
      <c r="H783">
        <v>168</v>
      </c>
      <c r="J783">
        <f t="shared" si="25"/>
        <v>0.15864022662889518</v>
      </c>
    </row>
    <row r="784" spans="1:10" x14ac:dyDescent="0.25">
      <c r="A784">
        <v>716.47299999999996</v>
      </c>
      <c r="B784">
        <v>8</v>
      </c>
      <c r="D784">
        <f t="shared" si="24"/>
        <v>4.2932274337233016E-4</v>
      </c>
      <c r="G784">
        <v>714.952</v>
      </c>
      <c r="H784">
        <v>193</v>
      </c>
      <c r="J784">
        <f t="shared" si="25"/>
        <v>0.182247403210576</v>
      </c>
    </row>
    <row r="785" spans="1:10" x14ac:dyDescent="0.25">
      <c r="A785">
        <v>716.49800000000005</v>
      </c>
      <c r="B785">
        <v>42</v>
      </c>
      <c r="D785">
        <f t="shared" si="24"/>
        <v>2.2539444027047332E-3</v>
      </c>
      <c r="G785">
        <v>714.976</v>
      </c>
      <c r="H785">
        <v>205</v>
      </c>
      <c r="J785">
        <f t="shared" si="25"/>
        <v>0.19357884796978281</v>
      </c>
    </row>
    <row r="786" spans="1:10" x14ac:dyDescent="0.25">
      <c r="A786">
        <v>716.52200000000005</v>
      </c>
      <c r="B786">
        <v>5</v>
      </c>
      <c r="D786">
        <f t="shared" si="24"/>
        <v>2.6832671460770633E-4</v>
      </c>
      <c r="G786">
        <v>715.00099999999998</v>
      </c>
      <c r="H786">
        <v>188</v>
      </c>
      <c r="J786">
        <f t="shared" si="25"/>
        <v>0.17752596789423986</v>
      </c>
    </row>
    <row r="787" spans="1:10" x14ac:dyDescent="0.25">
      <c r="A787">
        <v>716.54600000000005</v>
      </c>
      <c r="B787">
        <v>13</v>
      </c>
      <c r="D787">
        <f t="shared" si="24"/>
        <v>6.9764945798003655E-4</v>
      </c>
      <c r="G787">
        <v>715.02499999999998</v>
      </c>
      <c r="H787">
        <v>211</v>
      </c>
      <c r="J787">
        <f t="shared" si="25"/>
        <v>0.19924457034938622</v>
      </c>
    </row>
    <row r="788" spans="1:10" x14ac:dyDescent="0.25">
      <c r="A788">
        <v>716.57100000000003</v>
      </c>
      <c r="B788">
        <v>50</v>
      </c>
      <c r="D788">
        <f t="shared" si="24"/>
        <v>2.6832671460770632E-3</v>
      </c>
      <c r="G788">
        <v>715.04899999999998</v>
      </c>
      <c r="H788">
        <v>272</v>
      </c>
      <c r="J788">
        <f t="shared" si="25"/>
        <v>0.25684608120868746</v>
      </c>
    </row>
    <row r="789" spans="1:10" x14ac:dyDescent="0.25">
      <c r="A789">
        <v>716.59500000000003</v>
      </c>
      <c r="B789">
        <v>57</v>
      </c>
      <c r="D789">
        <f t="shared" si="24"/>
        <v>3.0589245465278522E-3</v>
      </c>
      <c r="G789">
        <v>715.07299999999998</v>
      </c>
      <c r="H789">
        <v>187</v>
      </c>
      <c r="J789">
        <f t="shared" si="25"/>
        <v>0.17658168083097261</v>
      </c>
    </row>
    <row r="790" spans="1:10" x14ac:dyDescent="0.25">
      <c r="A790">
        <v>716.61900000000003</v>
      </c>
      <c r="B790">
        <v>57</v>
      </c>
      <c r="D790">
        <f t="shared" si="24"/>
        <v>3.0589245465278522E-3</v>
      </c>
      <c r="G790">
        <v>715.09799999999996</v>
      </c>
      <c r="H790">
        <v>250</v>
      </c>
      <c r="J790">
        <f t="shared" si="25"/>
        <v>0.2360717658168083</v>
      </c>
    </row>
    <row r="791" spans="1:10" x14ac:dyDescent="0.25">
      <c r="A791">
        <v>716.64300000000003</v>
      </c>
      <c r="B791">
        <v>10</v>
      </c>
      <c r="D791">
        <f t="shared" si="24"/>
        <v>5.3665342921541267E-4</v>
      </c>
      <c r="G791">
        <v>715.12199999999996</v>
      </c>
      <c r="H791">
        <v>196</v>
      </c>
      <c r="J791">
        <f t="shared" si="25"/>
        <v>0.18508026440037773</v>
      </c>
    </row>
    <row r="792" spans="1:10" x14ac:dyDescent="0.25">
      <c r="A792">
        <v>716.66800000000001</v>
      </c>
      <c r="B792">
        <v>48</v>
      </c>
      <c r="D792">
        <f t="shared" si="24"/>
        <v>2.5759364602339807E-3</v>
      </c>
      <c r="G792">
        <v>715.14599999999996</v>
      </c>
      <c r="H792">
        <v>162</v>
      </c>
      <c r="J792">
        <f t="shared" si="25"/>
        <v>0.15297450424929179</v>
      </c>
    </row>
    <row r="793" spans="1:10" x14ac:dyDescent="0.25">
      <c r="A793">
        <v>716.69200000000001</v>
      </c>
      <c r="B793">
        <v>77</v>
      </c>
      <c r="D793">
        <f t="shared" si="24"/>
        <v>4.1322314049586778E-3</v>
      </c>
      <c r="G793">
        <v>715.17</v>
      </c>
      <c r="H793">
        <v>229</v>
      </c>
      <c r="J793">
        <f t="shared" si="25"/>
        <v>0.21624173748819642</v>
      </c>
    </row>
    <row r="794" spans="1:10" x14ac:dyDescent="0.25">
      <c r="A794">
        <v>716.71600000000001</v>
      </c>
      <c r="B794">
        <v>6</v>
      </c>
      <c r="D794">
        <f t="shared" si="24"/>
        <v>3.2199205752924759E-4</v>
      </c>
      <c r="G794">
        <v>715.19500000000005</v>
      </c>
      <c r="H794">
        <v>199</v>
      </c>
      <c r="J794">
        <f t="shared" si="25"/>
        <v>0.18791312559017942</v>
      </c>
    </row>
    <row r="795" spans="1:10" x14ac:dyDescent="0.25">
      <c r="A795">
        <v>716.74099999999999</v>
      </c>
      <c r="B795">
        <v>104</v>
      </c>
      <c r="D795">
        <f t="shared" si="24"/>
        <v>5.5811956638402924E-3</v>
      </c>
      <c r="G795">
        <v>715.21900000000005</v>
      </c>
      <c r="H795">
        <v>199</v>
      </c>
      <c r="J795">
        <f t="shared" si="25"/>
        <v>0.18791312559017942</v>
      </c>
    </row>
    <row r="796" spans="1:10" x14ac:dyDescent="0.25">
      <c r="A796">
        <v>716.76499999999999</v>
      </c>
      <c r="B796">
        <v>275</v>
      </c>
      <c r="D796">
        <f t="shared" si="24"/>
        <v>1.475796930342385E-2</v>
      </c>
      <c r="G796">
        <v>715.24300000000005</v>
      </c>
      <c r="H796">
        <v>183</v>
      </c>
      <c r="J796">
        <f t="shared" si="25"/>
        <v>0.17280453257790368</v>
      </c>
    </row>
    <row r="797" spans="1:10" x14ac:dyDescent="0.25">
      <c r="A797">
        <v>716.78899999999999</v>
      </c>
      <c r="B797">
        <v>135</v>
      </c>
      <c r="D797">
        <f t="shared" si="24"/>
        <v>7.2448212944080711E-3</v>
      </c>
      <c r="G797">
        <v>715.26800000000003</v>
      </c>
      <c r="H797">
        <v>194</v>
      </c>
      <c r="J797">
        <f t="shared" si="25"/>
        <v>0.18319169027384324</v>
      </c>
    </row>
    <row r="798" spans="1:10" x14ac:dyDescent="0.25">
      <c r="A798">
        <v>716.81299999999999</v>
      </c>
      <c r="B798">
        <v>108</v>
      </c>
      <c r="D798">
        <f t="shared" si="24"/>
        <v>5.7958570355264574E-3</v>
      </c>
      <c r="G798">
        <v>715.29200000000003</v>
      </c>
      <c r="H798">
        <v>216</v>
      </c>
      <c r="J798">
        <f t="shared" si="25"/>
        <v>0.20396600566572237</v>
      </c>
    </row>
    <row r="799" spans="1:10" x14ac:dyDescent="0.25">
      <c r="A799">
        <v>716.83799999999997</v>
      </c>
      <c r="B799">
        <v>11</v>
      </c>
      <c r="D799">
        <f t="shared" si="24"/>
        <v>5.9031877213695393E-4</v>
      </c>
      <c r="G799">
        <v>715.31600000000003</v>
      </c>
      <c r="H799">
        <v>213</v>
      </c>
      <c r="J799">
        <f t="shared" si="25"/>
        <v>0.20113314447592068</v>
      </c>
    </row>
    <row r="800" spans="1:10" x14ac:dyDescent="0.25">
      <c r="A800">
        <v>716.86199999999997</v>
      </c>
      <c r="B800">
        <v>110</v>
      </c>
      <c r="D800">
        <f t="shared" si="24"/>
        <v>5.9031877213695395E-3</v>
      </c>
      <c r="G800">
        <v>715.34</v>
      </c>
      <c r="H800">
        <v>203</v>
      </c>
      <c r="J800">
        <f t="shared" si="25"/>
        <v>0.19169027384324835</v>
      </c>
    </row>
    <row r="801" spans="1:10" x14ac:dyDescent="0.25">
      <c r="A801">
        <v>716.88599999999997</v>
      </c>
      <c r="B801">
        <v>54</v>
      </c>
      <c r="D801">
        <f t="shared" si="24"/>
        <v>2.8979285177632287E-3</v>
      </c>
      <c r="G801">
        <v>715.36500000000001</v>
      </c>
      <c r="H801">
        <v>209</v>
      </c>
      <c r="J801">
        <f t="shared" si="25"/>
        <v>0.19735599622285174</v>
      </c>
    </row>
    <row r="802" spans="1:10" x14ac:dyDescent="0.25">
      <c r="A802">
        <v>716.91099999999994</v>
      </c>
      <c r="B802">
        <v>104</v>
      </c>
      <c r="D802">
        <f t="shared" si="24"/>
        <v>5.5811956638402924E-3</v>
      </c>
      <c r="G802">
        <v>715.38900000000001</v>
      </c>
      <c r="H802">
        <v>172</v>
      </c>
      <c r="J802">
        <f t="shared" si="25"/>
        <v>0.16241737488196412</v>
      </c>
    </row>
    <row r="803" spans="1:10" x14ac:dyDescent="0.25">
      <c r="A803">
        <v>716.93499999999995</v>
      </c>
      <c r="B803">
        <v>115</v>
      </c>
      <c r="D803">
        <f t="shared" si="24"/>
        <v>6.171514435977246E-3</v>
      </c>
      <c r="G803">
        <v>715.41300000000001</v>
      </c>
      <c r="H803">
        <v>185</v>
      </c>
      <c r="J803">
        <f t="shared" si="25"/>
        <v>0.17469310670443816</v>
      </c>
    </row>
    <row r="804" spans="1:10" x14ac:dyDescent="0.25">
      <c r="A804">
        <v>716.95899999999995</v>
      </c>
      <c r="B804">
        <v>22</v>
      </c>
      <c r="D804">
        <f t="shared" si="24"/>
        <v>1.1806375442739079E-3</v>
      </c>
      <c r="G804">
        <v>715.43799999999999</v>
      </c>
      <c r="H804">
        <v>180</v>
      </c>
      <c r="J804">
        <f t="shared" si="25"/>
        <v>0.16997167138810199</v>
      </c>
    </row>
    <row r="805" spans="1:10" x14ac:dyDescent="0.25">
      <c r="A805">
        <v>716.98400000000004</v>
      </c>
      <c r="B805">
        <v>25</v>
      </c>
      <c r="D805">
        <f t="shared" si="24"/>
        <v>1.3416335730385316E-3</v>
      </c>
      <c r="G805">
        <v>715.46199999999999</v>
      </c>
      <c r="H805">
        <v>182</v>
      </c>
      <c r="J805">
        <f t="shared" si="25"/>
        <v>0.17186024551463644</v>
      </c>
    </row>
    <row r="806" spans="1:10" x14ac:dyDescent="0.25">
      <c r="A806">
        <v>717.00800000000004</v>
      </c>
      <c r="B806">
        <v>34</v>
      </c>
      <c r="D806">
        <f t="shared" si="24"/>
        <v>1.8246216593324031E-3</v>
      </c>
      <c r="G806">
        <v>715.48599999999999</v>
      </c>
      <c r="H806">
        <v>212</v>
      </c>
      <c r="J806">
        <f t="shared" si="25"/>
        <v>0.20018885741265344</v>
      </c>
    </row>
    <row r="807" spans="1:10" x14ac:dyDescent="0.25">
      <c r="A807">
        <v>717.03200000000004</v>
      </c>
      <c r="B807">
        <v>11</v>
      </c>
      <c r="D807">
        <f t="shared" si="24"/>
        <v>5.9031877213695393E-4</v>
      </c>
      <c r="G807">
        <v>715.51</v>
      </c>
      <c r="H807">
        <v>168</v>
      </c>
      <c r="J807">
        <f t="shared" si="25"/>
        <v>0.15864022662889518</v>
      </c>
    </row>
    <row r="808" spans="1:10" x14ac:dyDescent="0.25">
      <c r="A808">
        <v>717.05600000000004</v>
      </c>
      <c r="B808">
        <v>56</v>
      </c>
      <c r="D808">
        <f t="shared" si="24"/>
        <v>3.0052592036063112E-3</v>
      </c>
      <c r="G808">
        <v>715.53499999999997</v>
      </c>
      <c r="H808">
        <v>187</v>
      </c>
      <c r="J808">
        <f t="shared" si="25"/>
        <v>0.17658168083097261</v>
      </c>
    </row>
    <row r="809" spans="1:10" x14ac:dyDescent="0.25">
      <c r="A809">
        <v>717.08100000000002</v>
      </c>
      <c r="B809">
        <v>88</v>
      </c>
      <c r="D809">
        <f t="shared" si="24"/>
        <v>4.7225501770956314E-3</v>
      </c>
      <c r="G809">
        <v>715.55899999999997</v>
      </c>
      <c r="H809">
        <v>140</v>
      </c>
      <c r="J809">
        <f t="shared" si="25"/>
        <v>0.13220018885741266</v>
      </c>
    </row>
    <row r="810" spans="1:10" x14ac:dyDescent="0.25">
      <c r="A810">
        <v>717.10500000000002</v>
      </c>
      <c r="B810">
        <v>27</v>
      </c>
      <c r="D810">
        <f t="shared" si="24"/>
        <v>1.4489642588816143E-3</v>
      </c>
      <c r="G810">
        <v>715.58299999999997</v>
      </c>
      <c r="H810">
        <v>198</v>
      </c>
      <c r="J810">
        <f t="shared" si="25"/>
        <v>0.18696883852691218</v>
      </c>
    </row>
    <row r="811" spans="1:10" x14ac:dyDescent="0.25">
      <c r="A811">
        <v>717.12900000000002</v>
      </c>
      <c r="B811">
        <v>18</v>
      </c>
      <c r="D811">
        <f t="shared" si="24"/>
        <v>9.6597617258774283E-4</v>
      </c>
      <c r="G811">
        <v>715.60799999999995</v>
      </c>
      <c r="H811">
        <v>202</v>
      </c>
      <c r="J811">
        <f t="shared" si="25"/>
        <v>0.19074598677998111</v>
      </c>
    </row>
    <row r="812" spans="1:10" x14ac:dyDescent="0.25">
      <c r="A812">
        <v>717.154</v>
      </c>
      <c r="B812">
        <v>42</v>
      </c>
      <c r="D812">
        <f t="shared" si="24"/>
        <v>2.2539444027047332E-3</v>
      </c>
      <c r="G812">
        <v>715.63199999999995</v>
      </c>
      <c r="H812">
        <v>194</v>
      </c>
      <c r="J812">
        <f t="shared" si="25"/>
        <v>0.18319169027384324</v>
      </c>
    </row>
    <row r="813" spans="1:10" x14ac:dyDescent="0.25">
      <c r="A813">
        <v>717.178</v>
      </c>
      <c r="B813">
        <v>56</v>
      </c>
      <c r="D813">
        <f t="shared" si="24"/>
        <v>3.0052592036063112E-3</v>
      </c>
      <c r="G813">
        <v>715.65599999999995</v>
      </c>
      <c r="H813">
        <v>206</v>
      </c>
      <c r="J813">
        <f t="shared" si="25"/>
        <v>0.19452313503305005</v>
      </c>
    </row>
    <row r="814" spans="1:10" x14ac:dyDescent="0.25">
      <c r="A814">
        <v>717.202</v>
      </c>
      <c r="B814">
        <v>107</v>
      </c>
      <c r="D814">
        <f t="shared" si="24"/>
        <v>5.7421916926049159E-3</v>
      </c>
      <c r="G814">
        <v>715.68100000000004</v>
      </c>
      <c r="H814">
        <v>148</v>
      </c>
      <c r="J814">
        <f t="shared" si="25"/>
        <v>0.13975448536355051</v>
      </c>
    </row>
    <row r="815" spans="1:10" x14ac:dyDescent="0.25">
      <c r="A815">
        <v>717.22699999999998</v>
      </c>
      <c r="B815">
        <v>28</v>
      </c>
      <c r="D815">
        <f t="shared" si="24"/>
        <v>1.5026296018031556E-3</v>
      </c>
      <c r="G815">
        <v>715.70500000000004</v>
      </c>
      <c r="H815">
        <v>158</v>
      </c>
      <c r="J815">
        <f t="shared" si="25"/>
        <v>0.14919735599622286</v>
      </c>
    </row>
    <row r="816" spans="1:10" x14ac:dyDescent="0.25">
      <c r="A816">
        <v>717.25099999999998</v>
      </c>
      <c r="B816">
        <v>5</v>
      </c>
      <c r="D816">
        <f t="shared" si="24"/>
        <v>2.6832671460770633E-4</v>
      </c>
      <c r="G816">
        <v>715.72900000000004</v>
      </c>
      <c r="H816">
        <v>169</v>
      </c>
      <c r="J816">
        <f t="shared" si="25"/>
        <v>0.15958451369216242</v>
      </c>
    </row>
    <row r="817" spans="1:10" x14ac:dyDescent="0.25">
      <c r="A817">
        <v>717.27499999999998</v>
      </c>
      <c r="B817">
        <v>61</v>
      </c>
      <c r="D817">
        <f t="shared" si="24"/>
        <v>3.2735859182140173E-3</v>
      </c>
      <c r="G817">
        <v>715.75300000000004</v>
      </c>
      <c r="H817">
        <v>169</v>
      </c>
      <c r="J817">
        <f t="shared" si="25"/>
        <v>0.15958451369216242</v>
      </c>
    </row>
    <row r="818" spans="1:10" x14ac:dyDescent="0.25">
      <c r="A818">
        <v>717.29899999999998</v>
      </c>
      <c r="B818">
        <v>20</v>
      </c>
      <c r="D818">
        <f t="shared" si="24"/>
        <v>1.0733068584308253E-3</v>
      </c>
      <c r="G818">
        <v>715.77800000000002</v>
      </c>
      <c r="H818">
        <v>185</v>
      </c>
      <c r="J818">
        <f t="shared" si="25"/>
        <v>0.17469310670443816</v>
      </c>
    </row>
    <row r="819" spans="1:10" x14ac:dyDescent="0.25">
      <c r="A819">
        <v>717.32399999999996</v>
      </c>
      <c r="B819">
        <v>32</v>
      </c>
      <c r="D819">
        <f t="shared" si="24"/>
        <v>1.7172909734893206E-3</v>
      </c>
      <c r="G819">
        <v>715.80200000000002</v>
      </c>
      <c r="H819">
        <v>168</v>
      </c>
      <c r="J819">
        <f t="shared" si="25"/>
        <v>0.15864022662889518</v>
      </c>
    </row>
    <row r="820" spans="1:10" x14ac:dyDescent="0.25">
      <c r="A820">
        <v>717.34799999999996</v>
      </c>
      <c r="B820">
        <v>83</v>
      </c>
      <c r="D820">
        <f t="shared" si="24"/>
        <v>4.4542234624879249E-3</v>
      </c>
      <c r="G820">
        <v>715.82600000000002</v>
      </c>
      <c r="H820">
        <v>188</v>
      </c>
      <c r="J820">
        <f t="shared" si="25"/>
        <v>0.17752596789423986</v>
      </c>
    </row>
    <row r="821" spans="1:10" x14ac:dyDescent="0.25">
      <c r="A821">
        <v>717.37199999999996</v>
      </c>
      <c r="B821">
        <v>38</v>
      </c>
      <c r="D821">
        <f t="shared" si="24"/>
        <v>2.0392830310185682E-3</v>
      </c>
      <c r="G821">
        <v>715.851</v>
      </c>
      <c r="H821">
        <v>200</v>
      </c>
      <c r="J821">
        <f t="shared" si="25"/>
        <v>0.18885741265344666</v>
      </c>
    </row>
    <row r="822" spans="1:10" x14ac:dyDescent="0.25">
      <c r="A822">
        <v>717.39700000000005</v>
      </c>
      <c r="B822">
        <v>21</v>
      </c>
      <c r="D822">
        <f t="shared" si="24"/>
        <v>1.1269722013523666E-3</v>
      </c>
      <c r="G822">
        <v>715.875</v>
      </c>
      <c r="H822">
        <v>191</v>
      </c>
      <c r="J822">
        <f t="shared" si="25"/>
        <v>0.18035882908404155</v>
      </c>
    </row>
    <row r="823" spans="1:10" x14ac:dyDescent="0.25">
      <c r="A823">
        <v>717.42100000000005</v>
      </c>
      <c r="B823">
        <v>56</v>
      </c>
      <c r="D823">
        <f t="shared" si="24"/>
        <v>3.0052592036063112E-3</v>
      </c>
      <c r="G823">
        <v>715.899</v>
      </c>
      <c r="H823">
        <v>225</v>
      </c>
      <c r="J823">
        <f t="shared" si="25"/>
        <v>0.21246458923512748</v>
      </c>
    </row>
    <row r="824" spans="1:10" x14ac:dyDescent="0.25">
      <c r="A824">
        <v>717.44500000000005</v>
      </c>
      <c r="B824">
        <v>81</v>
      </c>
      <c r="D824">
        <f t="shared" si="24"/>
        <v>4.3468927766448428E-3</v>
      </c>
      <c r="G824">
        <v>715.923</v>
      </c>
      <c r="H824">
        <v>162</v>
      </c>
      <c r="J824">
        <f t="shared" si="25"/>
        <v>0.15297450424929179</v>
      </c>
    </row>
    <row r="825" spans="1:10" x14ac:dyDescent="0.25">
      <c r="A825">
        <v>717.47</v>
      </c>
      <c r="B825">
        <v>0</v>
      </c>
      <c r="D825">
        <f t="shared" si="24"/>
        <v>0</v>
      </c>
      <c r="G825">
        <v>715.94799999999998</v>
      </c>
      <c r="H825">
        <v>190</v>
      </c>
      <c r="J825">
        <f t="shared" si="25"/>
        <v>0.17941454202077431</v>
      </c>
    </row>
    <row r="826" spans="1:10" x14ac:dyDescent="0.25">
      <c r="A826">
        <v>717.49400000000003</v>
      </c>
      <c r="B826">
        <v>0</v>
      </c>
      <c r="D826">
        <f t="shared" si="24"/>
        <v>0</v>
      </c>
      <c r="G826">
        <v>715.97199999999998</v>
      </c>
      <c r="H826">
        <v>190</v>
      </c>
      <c r="J826">
        <f t="shared" si="25"/>
        <v>0.17941454202077431</v>
      </c>
    </row>
    <row r="827" spans="1:10" x14ac:dyDescent="0.25">
      <c r="A827">
        <v>717.51800000000003</v>
      </c>
      <c r="B827">
        <v>17</v>
      </c>
      <c r="D827">
        <f t="shared" si="24"/>
        <v>9.1231082966620157E-4</v>
      </c>
      <c r="G827">
        <v>715.99599999999998</v>
      </c>
      <c r="H827">
        <v>213</v>
      </c>
      <c r="J827">
        <f t="shared" si="25"/>
        <v>0.20113314447592068</v>
      </c>
    </row>
    <row r="828" spans="1:10" x14ac:dyDescent="0.25">
      <c r="A828">
        <v>717.54300000000001</v>
      </c>
      <c r="B828">
        <v>8</v>
      </c>
      <c r="D828">
        <f t="shared" si="24"/>
        <v>4.2932274337233016E-4</v>
      </c>
      <c r="G828">
        <v>716.02099999999996</v>
      </c>
      <c r="H828">
        <v>221</v>
      </c>
      <c r="J828">
        <f t="shared" si="25"/>
        <v>0.20868744098205855</v>
      </c>
    </row>
    <row r="829" spans="1:10" x14ac:dyDescent="0.25">
      <c r="A829">
        <v>717.56700000000001</v>
      </c>
      <c r="B829">
        <v>9</v>
      </c>
      <c r="D829">
        <f t="shared" si="24"/>
        <v>4.8298808629387141E-4</v>
      </c>
      <c r="G829">
        <v>716.04499999999996</v>
      </c>
      <c r="H829">
        <v>197</v>
      </c>
      <c r="J829">
        <f t="shared" si="25"/>
        <v>0.18602455146364494</v>
      </c>
    </row>
    <row r="830" spans="1:10" x14ac:dyDescent="0.25">
      <c r="A830">
        <v>717.59100000000001</v>
      </c>
      <c r="B830">
        <v>8</v>
      </c>
      <c r="D830">
        <f t="shared" si="24"/>
        <v>4.2932274337233016E-4</v>
      </c>
      <c r="G830">
        <v>716.06899999999996</v>
      </c>
      <c r="H830">
        <v>212</v>
      </c>
      <c r="J830">
        <f t="shared" si="25"/>
        <v>0.20018885741265344</v>
      </c>
    </row>
    <row r="831" spans="1:10" x14ac:dyDescent="0.25">
      <c r="A831">
        <v>717.61500000000001</v>
      </c>
      <c r="B831">
        <v>40</v>
      </c>
      <c r="D831">
        <f t="shared" si="24"/>
        <v>2.1466137168616507E-3</v>
      </c>
      <c r="G831">
        <v>716.09400000000005</v>
      </c>
      <c r="H831">
        <v>210</v>
      </c>
      <c r="J831">
        <f t="shared" si="25"/>
        <v>0.19830028328611898</v>
      </c>
    </row>
    <row r="832" spans="1:10" x14ac:dyDescent="0.25">
      <c r="A832">
        <v>717.64</v>
      </c>
      <c r="B832">
        <v>9</v>
      </c>
      <c r="D832">
        <f t="shared" si="24"/>
        <v>4.8298808629387141E-4</v>
      </c>
      <c r="G832">
        <v>716.11800000000005</v>
      </c>
      <c r="H832">
        <v>175</v>
      </c>
      <c r="J832">
        <f t="shared" si="25"/>
        <v>0.16525023607176581</v>
      </c>
    </row>
    <row r="833" spans="1:10" x14ac:dyDescent="0.25">
      <c r="A833">
        <v>717.66399999999999</v>
      </c>
      <c r="B833">
        <v>26</v>
      </c>
      <c r="D833">
        <f t="shared" si="24"/>
        <v>1.3952989159600731E-3</v>
      </c>
      <c r="G833">
        <v>716.14200000000005</v>
      </c>
      <c r="H833">
        <v>211</v>
      </c>
      <c r="J833">
        <f t="shared" si="25"/>
        <v>0.19924457034938622</v>
      </c>
    </row>
    <row r="834" spans="1:10" x14ac:dyDescent="0.25">
      <c r="A834">
        <v>717.68799999999999</v>
      </c>
      <c r="B834">
        <v>21</v>
      </c>
      <c r="D834">
        <f t="shared" si="24"/>
        <v>1.1269722013523666E-3</v>
      </c>
      <c r="G834">
        <v>716.16600000000005</v>
      </c>
      <c r="H834">
        <v>210</v>
      </c>
      <c r="J834">
        <f t="shared" si="25"/>
        <v>0.19830028328611898</v>
      </c>
    </row>
    <row r="835" spans="1:10" x14ac:dyDescent="0.25">
      <c r="A835">
        <v>717.71299999999997</v>
      </c>
      <c r="B835">
        <v>0</v>
      </c>
      <c r="D835">
        <f t="shared" si="24"/>
        <v>0</v>
      </c>
      <c r="G835">
        <v>716.19100000000003</v>
      </c>
      <c r="H835">
        <v>236</v>
      </c>
      <c r="J835">
        <f t="shared" si="25"/>
        <v>0.22285174693106705</v>
      </c>
    </row>
    <row r="836" spans="1:10" x14ac:dyDescent="0.25">
      <c r="A836">
        <v>717.73699999999997</v>
      </c>
      <c r="B836">
        <v>93</v>
      </c>
      <c r="D836">
        <f t="shared" ref="D836:D899" si="26">B836/$C$3</f>
        <v>4.9908768917033379E-3</v>
      </c>
      <c r="G836">
        <v>716.21500000000003</v>
      </c>
      <c r="H836">
        <v>199</v>
      </c>
      <c r="J836">
        <f t="shared" ref="J836:J899" si="27">H836/$I$3</f>
        <v>0.18791312559017942</v>
      </c>
    </row>
    <row r="837" spans="1:10" x14ac:dyDescent="0.25">
      <c r="A837">
        <v>717.76099999999997</v>
      </c>
      <c r="B837">
        <v>74</v>
      </c>
      <c r="D837">
        <f t="shared" si="26"/>
        <v>3.9712353761940542E-3</v>
      </c>
      <c r="G837">
        <v>716.23900000000003</v>
      </c>
      <c r="H837">
        <v>186</v>
      </c>
      <c r="J837">
        <f t="shared" si="27"/>
        <v>0.17563739376770537</v>
      </c>
    </row>
    <row r="838" spans="1:10" x14ac:dyDescent="0.25">
      <c r="A838">
        <v>717.78599999999994</v>
      </c>
      <c r="B838">
        <v>6</v>
      </c>
      <c r="D838">
        <f t="shared" si="26"/>
        <v>3.2199205752924759E-4</v>
      </c>
      <c r="G838">
        <v>716.26400000000001</v>
      </c>
      <c r="H838">
        <v>217</v>
      </c>
      <c r="J838">
        <f t="shared" si="27"/>
        <v>0.20491029272898961</v>
      </c>
    </row>
    <row r="839" spans="1:10" x14ac:dyDescent="0.25">
      <c r="A839">
        <v>717.81</v>
      </c>
      <c r="B839">
        <v>17</v>
      </c>
      <c r="D839">
        <f t="shared" si="26"/>
        <v>9.1231082966620157E-4</v>
      </c>
      <c r="G839">
        <v>716.28800000000001</v>
      </c>
      <c r="H839">
        <v>184</v>
      </c>
      <c r="J839">
        <f t="shared" si="27"/>
        <v>0.17374881964117092</v>
      </c>
    </row>
    <row r="840" spans="1:10" x14ac:dyDescent="0.25">
      <c r="A840">
        <v>717.83399999999995</v>
      </c>
      <c r="B840">
        <v>69</v>
      </c>
      <c r="D840">
        <f t="shared" si="26"/>
        <v>3.7029086615863478E-3</v>
      </c>
      <c r="G840">
        <v>716.31200000000001</v>
      </c>
      <c r="H840">
        <v>217</v>
      </c>
      <c r="J840">
        <f t="shared" si="27"/>
        <v>0.20491029272898961</v>
      </c>
    </row>
    <row r="841" spans="1:10" x14ac:dyDescent="0.25">
      <c r="A841">
        <v>717.85900000000004</v>
      </c>
      <c r="B841">
        <v>57</v>
      </c>
      <c r="D841">
        <f t="shared" si="26"/>
        <v>3.0589245465278522E-3</v>
      </c>
      <c r="G841">
        <v>716.33699999999999</v>
      </c>
      <c r="H841">
        <v>216</v>
      </c>
      <c r="J841">
        <f t="shared" si="27"/>
        <v>0.20396600566572237</v>
      </c>
    </row>
    <row r="842" spans="1:10" x14ac:dyDescent="0.25">
      <c r="A842">
        <v>717.88300000000004</v>
      </c>
      <c r="B842">
        <v>26</v>
      </c>
      <c r="D842">
        <f t="shared" si="26"/>
        <v>1.3952989159600731E-3</v>
      </c>
      <c r="G842">
        <v>716.36099999999999</v>
      </c>
      <c r="H842">
        <v>220</v>
      </c>
      <c r="J842">
        <f t="shared" si="27"/>
        <v>0.20774315391879131</v>
      </c>
    </row>
    <row r="843" spans="1:10" x14ac:dyDescent="0.25">
      <c r="A843">
        <v>717.90700000000004</v>
      </c>
      <c r="B843">
        <v>47</v>
      </c>
      <c r="D843">
        <f t="shared" si="26"/>
        <v>2.5222711173124397E-3</v>
      </c>
      <c r="G843">
        <v>716.38499999999999</v>
      </c>
      <c r="H843">
        <v>215</v>
      </c>
      <c r="J843">
        <f t="shared" si="27"/>
        <v>0.20302171860245516</v>
      </c>
    </row>
    <row r="844" spans="1:10" x14ac:dyDescent="0.25">
      <c r="A844">
        <v>717.93200000000002</v>
      </c>
      <c r="B844">
        <v>68</v>
      </c>
      <c r="D844">
        <f t="shared" si="26"/>
        <v>3.6492433186648063E-3</v>
      </c>
      <c r="G844">
        <v>716.40899999999999</v>
      </c>
      <c r="H844">
        <v>166</v>
      </c>
      <c r="J844">
        <f t="shared" si="27"/>
        <v>0.15675165250236073</v>
      </c>
    </row>
    <row r="845" spans="1:10" x14ac:dyDescent="0.25">
      <c r="A845">
        <v>717.95600000000002</v>
      </c>
      <c r="B845">
        <v>7</v>
      </c>
      <c r="D845">
        <f t="shared" si="26"/>
        <v>3.756574004507889E-4</v>
      </c>
      <c r="G845">
        <v>716.43399999999997</v>
      </c>
      <c r="H845">
        <v>204</v>
      </c>
      <c r="J845">
        <f t="shared" si="27"/>
        <v>0.19263456090651557</v>
      </c>
    </row>
    <row r="846" spans="1:10" x14ac:dyDescent="0.25">
      <c r="A846">
        <v>717.98</v>
      </c>
      <c r="B846">
        <v>44</v>
      </c>
      <c r="D846">
        <f t="shared" si="26"/>
        <v>2.3612750885478157E-3</v>
      </c>
      <c r="G846">
        <v>716.45799999999997</v>
      </c>
      <c r="H846">
        <v>183</v>
      </c>
      <c r="J846">
        <f t="shared" si="27"/>
        <v>0.17280453257790368</v>
      </c>
    </row>
    <row r="847" spans="1:10" x14ac:dyDescent="0.25">
      <c r="A847">
        <v>718.005</v>
      </c>
      <c r="B847">
        <v>37</v>
      </c>
      <c r="D847">
        <f t="shared" si="26"/>
        <v>1.9856176880970271E-3</v>
      </c>
      <c r="G847">
        <v>716.48199999999997</v>
      </c>
      <c r="H847">
        <v>209</v>
      </c>
      <c r="J847">
        <f t="shared" si="27"/>
        <v>0.19735599622285174</v>
      </c>
    </row>
    <row r="848" spans="1:10" x14ac:dyDescent="0.25">
      <c r="A848">
        <v>718.029</v>
      </c>
      <c r="B848">
        <v>39</v>
      </c>
      <c r="D848">
        <f t="shared" si="26"/>
        <v>2.0929483739401096E-3</v>
      </c>
      <c r="G848">
        <v>716.50699999999995</v>
      </c>
      <c r="H848">
        <v>188</v>
      </c>
      <c r="J848">
        <f t="shared" si="27"/>
        <v>0.17752596789423986</v>
      </c>
    </row>
    <row r="849" spans="1:10" x14ac:dyDescent="0.25">
      <c r="A849">
        <v>718.053</v>
      </c>
      <c r="B849">
        <v>44</v>
      </c>
      <c r="D849">
        <f t="shared" si="26"/>
        <v>2.3612750885478157E-3</v>
      </c>
      <c r="G849">
        <v>716.53099999999995</v>
      </c>
      <c r="H849">
        <v>199</v>
      </c>
      <c r="J849">
        <f t="shared" si="27"/>
        <v>0.18791312559017942</v>
      </c>
    </row>
    <row r="850" spans="1:10" x14ac:dyDescent="0.25">
      <c r="A850">
        <v>718.077</v>
      </c>
      <c r="B850">
        <v>109</v>
      </c>
      <c r="D850">
        <f t="shared" si="26"/>
        <v>5.849522378447998E-3</v>
      </c>
      <c r="G850">
        <v>716.55499999999995</v>
      </c>
      <c r="H850">
        <v>191</v>
      </c>
      <c r="J850">
        <f t="shared" si="27"/>
        <v>0.18035882908404155</v>
      </c>
    </row>
    <row r="851" spans="1:10" x14ac:dyDescent="0.25">
      <c r="A851">
        <v>718.10199999999998</v>
      </c>
      <c r="B851">
        <v>55</v>
      </c>
      <c r="D851">
        <f t="shared" si="26"/>
        <v>2.9515938606847697E-3</v>
      </c>
      <c r="G851">
        <v>716.58</v>
      </c>
      <c r="H851">
        <v>186</v>
      </c>
      <c r="J851">
        <f t="shared" si="27"/>
        <v>0.17563739376770537</v>
      </c>
    </row>
    <row r="852" spans="1:10" x14ac:dyDescent="0.25">
      <c r="A852">
        <v>718.12599999999998</v>
      </c>
      <c r="B852">
        <v>56</v>
      </c>
      <c r="D852">
        <f t="shared" si="26"/>
        <v>3.0052592036063112E-3</v>
      </c>
      <c r="G852">
        <v>716.60400000000004</v>
      </c>
      <c r="H852">
        <v>205</v>
      </c>
      <c r="J852">
        <f t="shared" si="27"/>
        <v>0.19357884796978281</v>
      </c>
    </row>
    <row r="853" spans="1:10" x14ac:dyDescent="0.25">
      <c r="A853">
        <v>718.15</v>
      </c>
      <c r="B853">
        <v>58</v>
      </c>
      <c r="D853">
        <f t="shared" si="26"/>
        <v>3.1125898894493937E-3</v>
      </c>
      <c r="G853">
        <v>716.62800000000004</v>
      </c>
      <c r="H853">
        <v>191</v>
      </c>
      <c r="J853">
        <f t="shared" si="27"/>
        <v>0.18035882908404155</v>
      </c>
    </row>
    <row r="854" spans="1:10" x14ac:dyDescent="0.25">
      <c r="A854">
        <v>718.17499999999995</v>
      </c>
      <c r="B854">
        <v>3</v>
      </c>
      <c r="D854">
        <f t="shared" si="26"/>
        <v>1.609960287646238E-4</v>
      </c>
      <c r="G854">
        <v>716.65300000000002</v>
      </c>
      <c r="H854">
        <v>189</v>
      </c>
      <c r="J854">
        <f t="shared" si="27"/>
        <v>0.17847025495750707</v>
      </c>
    </row>
    <row r="855" spans="1:10" x14ac:dyDescent="0.25">
      <c r="A855">
        <v>718.19899999999996</v>
      </c>
      <c r="B855">
        <v>27</v>
      </c>
      <c r="D855">
        <f t="shared" si="26"/>
        <v>1.4489642588816143E-3</v>
      </c>
      <c r="G855">
        <v>716.67700000000002</v>
      </c>
      <c r="H855">
        <v>183</v>
      </c>
      <c r="J855">
        <f t="shared" si="27"/>
        <v>0.17280453257790368</v>
      </c>
    </row>
    <row r="856" spans="1:10" x14ac:dyDescent="0.25">
      <c r="A856">
        <v>718.22299999999996</v>
      </c>
      <c r="B856">
        <v>0</v>
      </c>
      <c r="D856">
        <f t="shared" si="26"/>
        <v>0</v>
      </c>
      <c r="G856">
        <v>716.70100000000002</v>
      </c>
      <c r="H856">
        <v>209</v>
      </c>
      <c r="J856">
        <f t="shared" si="27"/>
        <v>0.19735599622285174</v>
      </c>
    </row>
    <row r="857" spans="1:10" x14ac:dyDescent="0.25">
      <c r="A857">
        <v>718.24800000000005</v>
      </c>
      <c r="B857">
        <v>50</v>
      </c>
      <c r="D857">
        <f t="shared" si="26"/>
        <v>2.6832671460770632E-3</v>
      </c>
      <c r="G857">
        <v>716.72500000000002</v>
      </c>
      <c r="H857">
        <v>182</v>
      </c>
      <c r="J857">
        <f t="shared" si="27"/>
        <v>0.17186024551463644</v>
      </c>
    </row>
    <row r="858" spans="1:10" x14ac:dyDescent="0.25">
      <c r="A858">
        <v>718.27200000000005</v>
      </c>
      <c r="B858">
        <v>2</v>
      </c>
      <c r="D858">
        <f t="shared" si="26"/>
        <v>1.0733068584308254E-4</v>
      </c>
      <c r="G858">
        <v>716.75</v>
      </c>
      <c r="H858">
        <v>206</v>
      </c>
      <c r="J858">
        <f t="shared" si="27"/>
        <v>0.19452313503305005</v>
      </c>
    </row>
    <row r="859" spans="1:10" x14ac:dyDescent="0.25">
      <c r="A859">
        <v>718.29600000000005</v>
      </c>
      <c r="B859">
        <v>0</v>
      </c>
      <c r="D859">
        <f t="shared" si="26"/>
        <v>0</v>
      </c>
      <c r="G859">
        <v>716.774</v>
      </c>
      <c r="H859">
        <v>159</v>
      </c>
      <c r="J859">
        <f t="shared" si="27"/>
        <v>0.1501416430594901</v>
      </c>
    </row>
    <row r="860" spans="1:10" x14ac:dyDescent="0.25">
      <c r="A860">
        <v>718.32100000000003</v>
      </c>
      <c r="B860">
        <v>16</v>
      </c>
      <c r="D860">
        <f t="shared" si="26"/>
        <v>8.5864548674466031E-4</v>
      </c>
      <c r="G860">
        <v>716.798</v>
      </c>
      <c r="H860">
        <v>189</v>
      </c>
      <c r="J860">
        <f t="shared" si="27"/>
        <v>0.17847025495750707</v>
      </c>
    </row>
    <row r="861" spans="1:10" x14ac:dyDescent="0.25">
      <c r="A861">
        <v>718.34500000000003</v>
      </c>
      <c r="B861">
        <v>42</v>
      </c>
      <c r="D861">
        <f t="shared" si="26"/>
        <v>2.2539444027047332E-3</v>
      </c>
      <c r="G861">
        <v>716.82299999999998</v>
      </c>
      <c r="H861">
        <v>189</v>
      </c>
      <c r="J861">
        <f t="shared" si="27"/>
        <v>0.17847025495750707</v>
      </c>
    </row>
    <row r="862" spans="1:10" x14ac:dyDescent="0.25">
      <c r="A862">
        <v>718.36900000000003</v>
      </c>
      <c r="B862">
        <v>18</v>
      </c>
      <c r="D862">
        <f t="shared" si="26"/>
        <v>9.6597617258774283E-4</v>
      </c>
      <c r="G862">
        <v>716.84699999999998</v>
      </c>
      <c r="H862">
        <v>172</v>
      </c>
      <c r="J862">
        <f t="shared" si="27"/>
        <v>0.16241737488196412</v>
      </c>
    </row>
    <row r="863" spans="1:10" x14ac:dyDescent="0.25">
      <c r="A863">
        <v>718.39400000000001</v>
      </c>
      <c r="B863">
        <v>43</v>
      </c>
      <c r="D863">
        <f t="shared" si="26"/>
        <v>2.3076097456262747E-3</v>
      </c>
      <c r="G863">
        <v>716.87099999999998</v>
      </c>
      <c r="H863">
        <v>167</v>
      </c>
      <c r="J863">
        <f t="shared" si="27"/>
        <v>0.15769593956562794</v>
      </c>
    </row>
    <row r="864" spans="1:10" x14ac:dyDescent="0.25">
      <c r="A864">
        <v>718.41800000000001</v>
      </c>
      <c r="B864">
        <v>15</v>
      </c>
      <c r="D864">
        <f t="shared" si="26"/>
        <v>8.0498014382311906E-4</v>
      </c>
      <c r="G864">
        <v>716.89599999999996</v>
      </c>
      <c r="H864">
        <v>176</v>
      </c>
      <c r="J864">
        <f t="shared" si="27"/>
        <v>0.16619452313503305</v>
      </c>
    </row>
    <row r="865" spans="1:10" x14ac:dyDescent="0.25">
      <c r="A865">
        <v>718.44200000000001</v>
      </c>
      <c r="B865">
        <v>16</v>
      </c>
      <c r="D865">
        <f t="shared" si="26"/>
        <v>8.5864548674466031E-4</v>
      </c>
      <c r="G865">
        <v>716.92</v>
      </c>
      <c r="H865">
        <v>225</v>
      </c>
      <c r="J865">
        <f t="shared" si="27"/>
        <v>0.21246458923512748</v>
      </c>
    </row>
    <row r="866" spans="1:10" x14ac:dyDescent="0.25">
      <c r="A866">
        <v>718.46699999999998</v>
      </c>
      <c r="B866">
        <v>61</v>
      </c>
      <c r="D866">
        <f t="shared" si="26"/>
        <v>3.2735859182140173E-3</v>
      </c>
      <c r="G866">
        <v>716.94399999999996</v>
      </c>
      <c r="H866">
        <v>205</v>
      </c>
      <c r="J866">
        <f t="shared" si="27"/>
        <v>0.19357884796978281</v>
      </c>
    </row>
    <row r="867" spans="1:10" x14ac:dyDescent="0.25">
      <c r="A867">
        <v>718.49099999999999</v>
      </c>
      <c r="B867">
        <v>4</v>
      </c>
      <c r="D867">
        <f t="shared" si="26"/>
        <v>2.1466137168616508E-4</v>
      </c>
      <c r="G867">
        <v>716.96900000000005</v>
      </c>
      <c r="H867">
        <v>202</v>
      </c>
      <c r="J867">
        <f t="shared" si="27"/>
        <v>0.19074598677998111</v>
      </c>
    </row>
    <row r="868" spans="1:10" x14ac:dyDescent="0.25">
      <c r="A868">
        <v>718.51499999999999</v>
      </c>
      <c r="B868">
        <v>12</v>
      </c>
      <c r="D868">
        <f t="shared" si="26"/>
        <v>6.4398411505849518E-4</v>
      </c>
      <c r="G868">
        <v>716.99300000000005</v>
      </c>
      <c r="H868">
        <v>191</v>
      </c>
      <c r="J868">
        <f t="shared" si="27"/>
        <v>0.18035882908404155</v>
      </c>
    </row>
    <row r="869" spans="1:10" x14ac:dyDescent="0.25">
      <c r="A869">
        <v>718.54</v>
      </c>
      <c r="B869">
        <v>0</v>
      </c>
      <c r="D869">
        <f t="shared" si="26"/>
        <v>0</v>
      </c>
      <c r="G869">
        <v>717.01700000000005</v>
      </c>
      <c r="H869">
        <v>213</v>
      </c>
      <c r="J869">
        <f t="shared" si="27"/>
        <v>0.20113314447592068</v>
      </c>
    </row>
    <row r="870" spans="1:10" x14ac:dyDescent="0.25">
      <c r="A870">
        <v>718.56399999999996</v>
      </c>
      <c r="B870">
        <v>91</v>
      </c>
      <c r="D870">
        <f t="shared" si="26"/>
        <v>4.8835462058602558E-3</v>
      </c>
      <c r="G870">
        <v>717.04200000000003</v>
      </c>
      <c r="H870">
        <v>189</v>
      </c>
      <c r="J870">
        <f t="shared" si="27"/>
        <v>0.17847025495750707</v>
      </c>
    </row>
    <row r="871" spans="1:10" x14ac:dyDescent="0.25">
      <c r="A871">
        <v>718.58799999999997</v>
      </c>
      <c r="B871">
        <v>23</v>
      </c>
      <c r="D871">
        <f t="shared" si="26"/>
        <v>1.2343028871954491E-3</v>
      </c>
      <c r="G871">
        <v>717.06600000000003</v>
      </c>
      <c r="H871">
        <v>198</v>
      </c>
      <c r="J871">
        <f t="shared" si="27"/>
        <v>0.18696883852691218</v>
      </c>
    </row>
    <row r="872" spans="1:10" x14ac:dyDescent="0.25">
      <c r="A872">
        <v>718.61300000000006</v>
      </c>
      <c r="B872">
        <v>27</v>
      </c>
      <c r="D872">
        <f t="shared" si="26"/>
        <v>1.4489642588816143E-3</v>
      </c>
      <c r="G872">
        <v>717.09</v>
      </c>
      <c r="H872">
        <v>179</v>
      </c>
      <c r="J872">
        <f t="shared" si="27"/>
        <v>0.16902738432483475</v>
      </c>
    </row>
    <row r="873" spans="1:10" x14ac:dyDescent="0.25">
      <c r="A873">
        <v>718.63699999999994</v>
      </c>
      <c r="B873">
        <v>30</v>
      </c>
      <c r="D873">
        <f t="shared" si="26"/>
        <v>1.6099602876462381E-3</v>
      </c>
      <c r="G873">
        <v>717.11400000000003</v>
      </c>
      <c r="H873">
        <v>215</v>
      </c>
      <c r="J873">
        <f t="shared" si="27"/>
        <v>0.20302171860245516</v>
      </c>
    </row>
    <row r="874" spans="1:10" x14ac:dyDescent="0.25">
      <c r="A874">
        <v>718.66099999999994</v>
      </c>
      <c r="B874">
        <v>5</v>
      </c>
      <c r="D874">
        <f t="shared" si="26"/>
        <v>2.6832671460770633E-4</v>
      </c>
      <c r="G874">
        <v>717.13900000000001</v>
      </c>
      <c r="H874">
        <v>172</v>
      </c>
      <c r="J874">
        <f t="shared" si="27"/>
        <v>0.16241737488196412</v>
      </c>
    </row>
    <row r="875" spans="1:10" x14ac:dyDescent="0.25">
      <c r="A875">
        <v>718.68600000000004</v>
      </c>
      <c r="B875">
        <v>8</v>
      </c>
      <c r="D875">
        <f t="shared" si="26"/>
        <v>4.2932274337233016E-4</v>
      </c>
      <c r="G875">
        <v>717.16300000000001</v>
      </c>
      <c r="H875">
        <v>205</v>
      </c>
      <c r="J875">
        <f t="shared" si="27"/>
        <v>0.19357884796978281</v>
      </c>
    </row>
    <row r="876" spans="1:10" x14ac:dyDescent="0.25">
      <c r="A876">
        <v>718.71</v>
      </c>
      <c r="B876">
        <v>54</v>
      </c>
      <c r="D876">
        <f t="shared" si="26"/>
        <v>2.8979285177632287E-3</v>
      </c>
      <c r="G876">
        <v>717.18700000000001</v>
      </c>
      <c r="H876">
        <v>193</v>
      </c>
      <c r="J876">
        <f t="shared" si="27"/>
        <v>0.182247403210576</v>
      </c>
    </row>
    <row r="877" spans="1:10" x14ac:dyDescent="0.25">
      <c r="A877">
        <v>718.73400000000004</v>
      </c>
      <c r="B877">
        <v>61</v>
      </c>
      <c r="D877">
        <f t="shared" si="26"/>
        <v>3.2735859182140173E-3</v>
      </c>
      <c r="G877">
        <v>717.21199999999999</v>
      </c>
      <c r="H877">
        <v>219</v>
      </c>
      <c r="J877">
        <f t="shared" si="27"/>
        <v>0.20679886685552407</v>
      </c>
    </row>
    <row r="878" spans="1:10" x14ac:dyDescent="0.25">
      <c r="A878">
        <v>718.75900000000001</v>
      </c>
      <c r="B878">
        <v>86</v>
      </c>
      <c r="D878">
        <f t="shared" si="26"/>
        <v>4.6152194912525493E-3</v>
      </c>
      <c r="G878">
        <v>717.23599999999999</v>
      </c>
      <c r="H878">
        <v>214</v>
      </c>
      <c r="J878">
        <f t="shared" si="27"/>
        <v>0.20207743153918792</v>
      </c>
    </row>
    <row r="879" spans="1:10" x14ac:dyDescent="0.25">
      <c r="A879">
        <v>718.78300000000002</v>
      </c>
      <c r="B879">
        <v>112</v>
      </c>
      <c r="D879">
        <f t="shared" si="26"/>
        <v>6.0105184072126224E-3</v>
      </c>
      <c r="G879">
        <v>717.26</v>
      </c>
      <c r="H879">
        <v>246</v>
      </c>
      <c r="J879">
        <f t="shared" si="27"/>
        <v>0.23229461756373937</v>
      </c>
    </row>
    <row r="880" spans="1:10" x14ac:dyDescent="0.25">
      <c r="A880">
        <v>718.80700000000002</v>
      </c>
      <c r="B880">
        <v>47</v>
      </c>
      <c r="D880">
        <f t="shared" si="26"/>
        <v>2.5222711173124397E-3</v>
      </c>
      <c r="G880">
        <v>717.28499999999997</v>
      </c>
      <c r="H880">
        <v>207</v>
      </c>
      <c r="J880">
        <f t="shared" si="27"/>
        <v>0.19546742209631729</v>
      </c>
    </row>
    <row r="881" spans="1:10" x14ac:dyDescent="0.25">
      <c r="A881">
        <v>718.83199999999999</v>
      </c>
      <c r="B881">
        <v>9</v>
      </c>
      <c r="D881">
        <f t="shared" si="26"/>
        <v>4.8298808629387141E-4</v>
      </c>
      <c r="G881">
        <v>717.30899999999997</v>
      </c>
      <c r="H881">
        <v>235</v>
      </c>
      <c r="J881">
        <f t="shared" si="27"/>
        <v>0.22190745986779981</v>
      </c>
    </row>
    <row r="882" spans="1:10" x14ac:dyDescent="0.25">
      <c r="A882">
        <v>718.85599999999999</v>
      </c>
      <c r="B882">
        <v>1</v>
      </c>
      <c r="D882">
        <f t="shared" si="26"/>
        <v>5.366534292154127E-5</v>
      </c>
      <c r="G882">
        <v>717.33299999999997</v>
      </c>
      <c r="H882">
        <v>239</v>
      </c>
      <c r="J882">
        <f t="shared" si="27"/>
        <v>0.22568460812086874</v>
      </c>
    </row>
    <row r="883" spans="1:10" x14ac:dyDescent="0.25">
      <c r="A883">
        <v>718.88</v>
      </c>
      <c r="B883">
        <v>47</v>
      </c>
      <c r="D883">
        <f t="shared" si="26"/>
        <v>2.5222711173124397E-3</v>
      </c>
      <c r="G883">
        <v>717.35799999999995</v>
      </c>
      <c r="H883">
        <v>227</v>
      </c>
      <c r="J883">
        <f t="shared" si="27"/>
        <v>0.21435316336166194</v>
      </c>
    </row>
    <row r="884" spans="1:10" x14ac:dyDescent="0.25">
      <c r="A884">
        <v>718.90499999999997</v>
      </c>
      <c r="B884">
        <v>103</v>
      </c>
      <c r="D884">
        <f t="shared" si="26"/>
        <v>5.5275303209187509E-3</v>
      </c>
      <c r="G884">
        <v>717.38199999999995</v>
      </c>
      <c r="H884">
        <v>221</v>
      </c>
      <c r="J884">
        <f t="shared" si="27"/>
        <v>0.20868744098205855</v>
      </c>
    </row>
    <row r="885" spans="1:10" x14ac:dyDescent="0.25">
      <c r="A885">
        <v>718.92899999999997</v>
      </c>
      <c r="B885">
        <v>22</v>
      </c>
      <c r="D885">
        <f t="shared" si="26"/>
        <v>1.1806375442739079E-3</v>
      </c>
      <c r="G885">
        <v>717.40599999999995</v>
      </c>
      <c r="H885">
        <v>217</v>
      </c>
      <c r="J885">
        <f t="shared" si="27"/>
        <v>0.20491029272898961</v>
      </c>
    </row>
    <row r="886" spans="1:10" x14ac:dyDescent="0.25">
      <c r="A886">
        <v>718.95299999999997</v>
      </c>
      <c r="B886">
        <v>69</v>
      </c>
      <c r="D886">
        <f t="shared" si="26"/>
        <v>3.7029086615863478E-3</v>
      </c>
      <c r="G886">
        <v>717.43100000000004</v>
      </c>
      <c r="H886">
        <v>188</v>
      </c>
      <c r="J886">
        <f t="shared" si="27"/>
        <v>0.17752596789423986</v>
      </c>
    </row>
    <row r="887" spans="1:10" x14ac:dyDescent="0.25">
      <c r="A887">
        <v>718.97799999999995</v>
      </c>
      <c r="B887">
        <v>66</v>
      </c>
      <c r="D887">
        <f t="shared" si="26"/>
        <v>3.5419126328217238E-3</v>
      </c>
      <c r="G887">
        <v>717.45500000000004</v>
      </c>
      <c r="H887">
        <v>236</v>
      </c>
      <c r="J887">
        <f t="shared" si="27"/>
        <v>0.22285174693106705</v>
      </c>
    </row>
    <row r="888" spans="1:10" x14ac:dyDescent="0.25">
      <c r="A888">
        <v>719.00199999999995</v>
      </c>
      <c r="B888">
        <v>66</v>
      </c>
      <c r="D888">
        <f t="shared" si="26"/>
        <v>3.5419126328217238E-3</v>
      </c>
      <c r="G888">
        <v>717.47900000000004</v>
      </c>
      <c r="H888">
        <v>206</v>
      </c>
      <c r="J888">
        <f t="shared" si="27"/>
        <v>0.19452313503305005</v>
      </c>
    </row>
    <row r="889" spans="1:10" x14ac:dyDescent="0.25">
      <c r="A889">
        <v>719.02599999999995</v>
      </c>
      <c r="B889">
        <v>7</v>
      </c>
      <c r="D889">
        <f t="shared" si="26"/>
        <v>3.756574004507889E-4</v>
      </c>
      <c r="G889">
        <v>717.50400000000002</v>
      </c>
      <c r="H889">
        <v>192</v>
      </c>
      <c r="J889">
        <f t="shared" si="27"/>
        <v>0.18130311614730879</v>
      </c>
    </row>
    <row r="890" spans="1:10" x14ac:dyDescent="0.25">
      <c r="A890">
        <v>719.05100000000004</v>
      </c>
      <c r="B890">
        <v>48</v>
      </c>
      <c r="D890">
        <f t="shared" si="26"/>
        <v>2.5759364602339807E-3</v>
      </c>
      <c r="G890">
        <v>717.52800000000002</v>
      </c>
      <c r="H890">
        <v>204</v>
      </c>
      <c r="J890">
        <f t="shared" si="27"/>
        <v>0.19263456090651557</v>
      </c>
    </row>
    <row r="891" spans="1:10" x14ac:dyDescent="0.25">
      <c r="A891">
        <v>719.07500000000005</v>
      </c>
      <c r="B891">
        <v>11</v>
      </c>
      <c r="D891">
        <f t="shared" si="26"/>
        <v>5.9031877213695393E-4</v>
      </c>
      <c r="G891">
        <v>717.55200000000002</v>
      </c>
      <c r="H891">
        <v>199</v>
      </c>
      <c r="J891">
        <f t="shared" si="27"/>
        <v>0.18791312559017942</v>
      </c>
    </row>
    <row r="892" spans="1:10" x14ac:dyDescent="0.25">
      <c r="A892">
        <v>719.09900000000005</v>
      </c>
      <c r="B892">
        <v>39</v>
      </c>
      <c r="D892">
        <f t="shared" si="26"/>
        <v>2.0929483739401096E-3</v>
      </c>
      <c r="G892">
        <v>717.577</v>
      </c>
      <c r="H892">
        <v>219</v>
      </c>
      <c r="J892">
        <f t="shared" si="27"/>
        <v>0.20679886685552407</v>
      </c>
    </row>
    <row r="893" spans="1:10" x14ac:dyDescent="0.25">
      <c r="A893">
        <v>719.12400000000002</v>
      </c>
      <c r="B893">
        <v>59</v>
      </c>
      <c r="D893">
        <f t="shared" si="26"/>
        <v>3.1662552323709348E-3</v>
      </c>
      <c r="G893">
        <v>717.601</v>
      </c>
      <c r="H893">
        <v>194</v>
      </c>
      <c r="J893">
        <f t="shared" si="27"/>
        <v>0.18319169027384324</v>
      </c>
    </row>
    <row r="894" spans="1:10" x14ac:dyDescent="0.25">
      <c r="A894">
        <v>719.14800000000002</v>
      </c>
      <c r="B894">
        <v>42</v>
      </c>
      <c r="D894">
        <f t="shared" si="26"/>
        <v>2.2539444027047332E-3</v>
      </c>
      <c r="G894">
        <v>717.625</v>
      </c>
      <c r="H894">
        <v>183</v>
      </c>
      <c r="J894">
        <f t="shared" si="27"/>
        <v>0.17280453257790368</v>
      </c>
    </row>
    <row r="895" spans="1:10" x14ac:dyDescent="0.25">
      <c r="A895">
        <v>719.17200000000003</v>
      </c>
      <c r="B895">
        <v>25</v>
      </c>
      <c r="D895">
        <f t="shared" si="26"/>
        <v>1.3416335730385316E-3</v>
      </c>
      <c r="G895">
        <v>717.65</v>
      </c>
      <c r="H895">
        <v>182</v>
      </c>
      <c r="J895">
        <f t="shared" si="27"/>
        <v>0.17186024551463644</v>
      </c>
    </row>
    <row r="896" spans="1:10" x14ac:dyDescent="0.25">
      <c r="A896">
        <v>719.197</v>
      </c>
      <c r="B896">
        <v>18</v>
      </c>
      <c r="D896">
        <f t="shared" si="26"/>
        <v>9.6597617258774283E-4</v>
      </c>
      <c r="G896">
        <v>717.67399999999998</v>
      </c>
      <c r="H896">
        <v>204</v>
      </c>
      <c r="J896">
        <f t="shared" si="27"/>
        <v>0.19263456090651557</v>
      </c>
    </row>
    <row r="897" spans="1:10" x14ac:dyDescent="0.25">
      <c r="A897">
        <v>719.221</v>
      </c>
      <c r="B897">
        <v>22</v>
      </c>
      <c r="D897">
        <f t="shared" si="26"/>
        <v>1.1806375442739079E-3</v>
      </c>
      <c r="G897">
        <v>717.69799999999998</v>
      </c>
      <c r="H897">
        <v>203</v>
      </c>
      <c r="J897">
        <f t="shared" si="27"/>
        <v>0.19169027384324835</v>
      </c>
    </row>
    <row r="898" spans="1:10" x14ac:dyDescent="0.25">
      <c r="A898">
        <v>719.245</v>
      </c>
      <c r="B898">
        <v>6</v>
      </c>
      <c r="D898">
        <f t="shared" si="26"/>
        <v>3.2199205752924759E-4</v>
      </c>
      <c r="G898">
        <v>717.72199999999998</v>
      </c>
      <c r="H898">
        <v>180</v>
      </c>
      <c r="J898">
        <f t="shared" si="27"/>
        <v>0.16997167138810199</v>
      </c>
    </row>
    <row r="899" spans="1:10" x14ac:dyDescent="0.25">
      <c r="A899">
        <v>719.27</v>
      </c>
      <c r="B899">
        <v>26</v>
      </c>
      <c r="D899">
        <f t="shared" si="26"/>
        <v>1.3952989159600731E-3</v>
      </c>
      <c r="G899">
        <v>717.74699999999996</v>
      </c>
      <c r="H899">
        <v>214</v>
      </c>
      <c r="J899">
        <f t="shared" si="27"/>
        <v>0.20207743153918792</v>
      </c>
    </row>
    <row r="900" spans="1:10" x14ac:dyDescent="0.25">
      <c r="A900">
        <v>719.29399999999998</v>
      </c>
      <c r="B900">
        <v>33</v>
      </c>
      <c r="D900">
        <f t="shared" ref="D900:D963" si="28">B900/$C$3</f>
        <v>1.7709563164108619E-3</v>
      </c>
      <c r="G900">
        <v>717.77099999999996</v>
      </c>
      <c r="H900">
        <v>170</v>
      </c>
      <c r="J900">
        <f t="shared" ref="J900:J963" si="29">H900/$I$3</f>
        <v>0.16052880075542966</v>
      </c>
    </row>
    <row r="901" spans="1:10" x14ac:dyDescent="0.25">
      <c r="A901">
        <v>719.31799999999998</v>
      </c>
      <c r="B901">
        <v>86</v>
      </c>
      <c r="D901">
        <f t="shared" si="28"/>
        <v>4.6152194912525493E-3</v>
      </c>
      <c r="G901">
        <v>717.79499999999996</v>
      </c>
      <c r="H901">
        <v>174</v>
      </c>
      <c r="J901">
        <f t="shared" si="29"/>
        <v>0.1643059490084986</v>
      </c>
    </row>
    <row r="902" spans="1:10" x14ac:dyDescent="0.25">
      <c r="A902">
        <v>719.34299999999996</v>
      </c>
      <c r="B902">
        <v>0</v>
      </c>
      <c r="D902">
        <f t="shared" si="28"/>
        <v>0</v>
      </c>
      <c r="G902">
        <v>717.82</v>
      </c>
      <c r="H902">
        <v>218</v>
      </c>
      <c r="J902">
        <f t="shared" si="29"/>
        <v>0.20585457979225685</v>
      </c>
    </row>
    <row r="903" spans="1:10" x14ac:dyDescent="0.25">
      <c r="A903">
        <v>719.36699999999996</v>
      </c>
      <c r="B903">
        <v>0</v>
      </c>
      <c r="D903">
        <f t="shared" si="28"/>
        <v>0</v>
      </c>
      <c r="G903">
        <v>717.84400000000005</v>
      </c>
      <c r="H903">
        <v>179</v>
      </c>
      <c r="J903">
        <f t="shared" si="29"/>
        <v>0.16902738432483475</v>
      </c>
    </row>
    <row r="904" spans="1:10" x14ac:dyDescent="0.25">
      <c r="A904">
        <v>719.39099999999996</v>
      </c>
      <c r="B904">
        <v>36</v>
      </c>
      <c r="D904">
        <f t="shared" si="28"/>
        <v>1.9319523451754857E-3</v>
      </c>
      <c r="G904">
        <v>717.86800000000005</v>
      </c>
      <c r="H904">
        <v>168</v>
      </c>
      <c r="J904">
        <f t="shared" si="29"/>
        <v>0.15864022662889518</v>
      </c>
    </row>
    <row r="905" spans="1:10" x14ac:dyDescent="0.25">
      <c r="A905">
        <v>719.41600000000005</v>
      </c>
      <c r="B905">
        <v>0</v>
      </c>
      <c r="D905">
        <f t="shared" si="28"/>
        <v>0</v>
      </c>
      <c r="G905">
        <v>717.89300000000003</v>
      </c>
      <c r="H905">
        <v>170</v>
      </c>
      <c r="J905">
        <f t="shared" si="29"/>
        <v>0.16052880075542966</v>
      </c>
    </row>
    <row r="906" spans="1:10" x14ac:dyDescent="0.25">
      <c r="A906">
        <v>719.44</v>
      </c>
      <c r="B906">
        <v>47</v>
      </c>
      <c r="D906">
        <f t="shared" si="28"/>
        <v>2.5222711173124397E-3</v>
      </c>
      <c r="G906">
        <v>717.91700000000003</v>
      </c>
      <c r="H906">
        <v>167</v>
      </c>
      <c r="J906">
        <f t="shared" si="29"/>
        <v>0.15769593956562794</v>
      </c>
    </row>
    <row r="907" spans="1:10" x14ac:dyDescent="0.25">
      <c r="A907">
        <v>719.46400000000006</v>
      </c>
      <c r="B907">
        <v>8</v>
      </c>
      <c r="D907">
        <f t="shared" si="28"/>
        <v>4.2932274337233016E-4</v>
      </c>
      <c r="G907">
        <v>717.94100000000003</v>
      </c>
      <c r="H907">
        <v>197</v>
      </c>
      <c r="J907">
        <f t="shared" si="29"/>
        <v>0.18602455146364494</v>
      </c>
    </row>
    <row r="908" spans="1:10" x14ac:dyDescent="0.25">
      <c r="A908">
        <v>719.48900000000003</v>
      </c>
      <c r="B908">
        <v>3</v>
      </c>
      <c r="D908">
        <f t="shared" si="28"/>
        <v>1.609960287646238E-4</v>
      </c>
      <c r="G908">
        <v>717.96600000000001</v>
      </c>
      <c r="H908">
        <v>168</v>
      </c>
      <c r="J908">
        <f t="shared" si="29"/>
        <v>0.15864022662889518</v>
      </c>
    </row>
    <row r="909" spans="1:10" x14ac:dyDescent="0.25">
      <c r="A909">
        <v>719.51300000000003</v>
      </c>
      <c r="B909">
        <v>23</v>
      </c>
      <c r="D909">
        <f t="shared" si="28"/>
        <v>1.2343028871954491E-3</v>
      </c>
      <c r="G909">
        <v>717.99</v>
      </c>
      <c r="H909">
        <v>189</v>
      </c>
      <c r="J909">
        <f t="shared" si="29"/>
        <v>0.17847025495750707</v>
      </c>
    </row>
    <row r="910" spans="1:10" x14ac:dyDescent="0.25">
      <c r="A910">
        <v>719.53700000000003</v>
      </c>
      <c r="B910">
        <v>22</v>
      </c>
      <c r="D910">
        <f t="shared" si="28"/>
        <v>1.1806375442739079E-3</v>
      </c>
      <c r="G910">
        <v>718.01400000000001</v>
      </c>
      <c r="H910">
        <v>183</v>
      </c>
      <c r="J910">
        <f t="shared" si="29"/>
        <v>0.17280453257790368</v>
      </c>
    </row>
    <row r="911" spans="1:10" x14ac:dyDescent="0.25">
      <c r="A911">
        <v>719.56200000000001</v>
      </c>
      <c r="B911">
        <v>3</v>
      </c>
      <c r="D911">
        <f t="shared" si="28"/>
        <v>1.609960287646238E-4</v>
      </c>
      <c r="G911">
        <v>718.03899999999999</v>
      </c>
      <c r="H911">
        <v>208</v>
      </c>
      <c r="J911">
        <f t="shared" si="29"/>
        <v>0.1964117091595845</v>
      </c>
    </row>
    <row r="912" spans="1:10" x14ac:dyDescent="0.25">
      <c r="A912">
        <v>719.58600000000001</v>
      </c>
      <c r="B912">
        <v>26</v>
      </c>
      <c r="D912">
        <f t="shared" si="28"/>
        <v>1.3952989159600731E-3</v>
      </c>
      <c r="G912">
        <v>718.06299999999999</v>
      </c>
      <c r="H912">
        <v>203</v>
      </c>
      <c r="J912">
        <f t="shared" si="29"/>
        <v>0.19169027384324835</v>
      </c>
    </row>
    <row r="913" spans="1:10" x14ac:dyDescent="0.25">
      <c r="A913">
        <v>719.61</v>
      </c>
      <c r="B913">
        <v>31</v>
      </c>
      <c r="D913">
        <f t="shared" si="28"/>
        <v>1.6636256305677794E-3</v>
      </c>
      <c r="G913">
        <v>718.08699999999999</v>
      </c>
      <c r="H913">
        <v>227</v>
      </c>
      <c r="J913">
        <f t="shared" si="29"/>
        <v>0.21435316336166194</v>
      </c>
    </row>
    <row r="914" spans="1:10" x14ac:dyDescent="0.25">
      <c r="A914">
        <v>719.63499999999999</v>
      </c>
      <c r="B914">
        <v>37</v>
      </c>
      <c r="D914">
        <f t="shared" si="28"/>
        <v>1.9856176880970271E-3</v>
      </c>
      <c r="G914">
        <v>718.11199999999997</v>
      </c>
      <c r="H914">
        <v>179</v>
      </c>
      <c r="J914">
        <f t="shared" si="29"/>
        <v>0.16902738432483475</v>
      </c>
    </row>
    <row r="915" spans="1:10" x14ac:dyDescent="0.25">
      <c r="A915">
        <v>719.65899999999999</v>
      </c>
      <c r="B915">
        <v>50</v>
      </c>
      <c r="D915">
        <f t="shared" si="28"/>
        <v>2.6832671460770632E-3</v>
      </c>
      <c r="G915">
        <v>718.13599999999997</v>
      </c>
      <c r="H915">
        <v>213</v>
      </c>
      <c r="J915">
        <f t="shared" si="29"/>
        <v>0.20113314447592068</v>
      </c>
    </row>
    <row r="916" spans="1:10" x14ac:dyDescent="0.25">
      <c r="A916">
        <v>719.68299999999999</v>
      </c>
      <c r="B916">
        <v>32</v>
      </c>
      <c r="D916">
        <f t="shared" si="28"/>
        <v>1.7172909734893206E-3</v>
      </c>
      <c r="G916">
        <v>718.16</v>
      </c>
      <c r="H916">
        <v>197</v>
      </c>
      <c r="J916">
        <f t="shared" si="29"/>
        <v>0.18602455146364494</v>
      </c>
    </row>
    <row r="917" spans="1:10" x14ac:dyDescent="0.25">
      <c r="A917">
        <v>719.70799999999997</v>
      </c>
      <c r="B917">
        <v>71</v>
      </c>
      <c r="D917">
        <f t="shared" si="28"/>
        <v>3.8102393474294303E-3</v>
      </c>
      <c r="G917">
        <v>718.18499999999995</v>
      </c>
      <c r="H917">
        <v>166</v>
      </c>
      <c r="J917">
        <f t="shared" si="29"/>
        <v>0.15675165250236073</v>
      </c>
    </row>
    <row r="918" spans="1:10" x14ac:dyDescent="0.25">
      <c r="A918">
        <v>719.73199999999997</v>
      </c>
      <c r="B918">
        <v>4</v>
      </c>
      <c r="D918">
        <f t="shared" si="28"/>
        <v>2.1466137168616508E-4</v>
      </c>
      <c r="G918">
        <v>718.20899999999995</v>
      </c>
      <c r="H918">
        <v>192</v>
      </c>
      <c r="J918">
        <f t="shared" si="29"/>
        <v>0.18130311614730879</v>
      </c>
    </row>
    <row r="919" spans="1:10" x14ac:dyDescent="0.25">
      <c r="A919">
        <v>719.75599999999997</v>
      </c>
      <c r="B919">
        <v>13</v>
      </c>
      <c r="D919">
        <f t="shared" si="28"/>
        <v>6.9764945798003655E-4</v>
      </c>
      <c r="G919">
        <v>718.23299999999995</v>
      </c>
      <c r="H919">
        <v>198</v>
      </c>
      <c r="J919">
        <f t="shared" si="29"/>
        <v>0.18696883852691218</v>
      </c>
    </row>
    <row r="920" spans="1:10" x14ac:dyDescent="0.25">
      <c r="A920">
        <v>719.78099999999995</v>
      </c>
      <c r="B920">
        <v>30</v>
      </c>
      <c r="D920">
        <f t="shared" si="28"/>
        <v>1.6099602876462381E-3</v>
      </c>
      <c r="G920">
        <v>718.25800000000004</v>
      </c>
      <c r="H920">
        <v>218</v>
      </c>
      <c r="J920">
        <f t="shared" si="29"/>
        <v>0.20585457979225685</v>
      </c>
    </row>
    <row r="921" spans="1:10" x14ac:dyDescent="0.25">
      <c r="A921">
        <v>719.80499999999995</v>
      </c>
      <c r="B921">
        <v>0</v>
      </c>
      <c r="D921">
        <f t="shared" si="28"/>
        <v>0</v>
      </c>
      <c r="G921">
        <v>718.28200000000004</v>
      </c>
      <c r="H921">
        <v>237</v>
      </c>
      <c r="J921">
        <f t="shared" si="29"/>
        <v>0.22379603399433429</v>
      </c>
    </row>
    <row r="922" spans="1:10" x14ac:dyDescent="0.25">
      <c r="A922">
        <v>719.82899999999995</v>
      </c>
      <c r="B922">
        <v>36</v>
      </c>
      <c r="D922">
        <f t="shared" si="28"/>
        <v>1.9319523451754857E-3</v>
      </c>
      <c r="G922">
        <v>718.30600000000004</v>
      </c>
      <c r="H922">
        <v>250</v>
      </c>
      <c r="J922">
        <f t="shared" si="29"/>
        <v>0.2360717658168083</v>
      </c>
    </row>
    <row r="923" spans="1:10" x14ac:dyDescent="0.25">
      <c r="A923">
        <v>719.85400000000004</v>
      </c>
      <c r="B923">
        <v>53</v>
      </c>
      <c r="D923">
        <f t="shared" si="28"/>
        <v>2.8442631748416872E-3</v>
      </c>
      <c r="G923">
        <v>718.33100000000002</v>
      </c>
      <c r="H923">
        <v>252</v>
      </c>
      <c r="J923">
        <f t="shared" si="29"/>
        <v>0.23796033994334279</v>
      </c>
    </row>
    <row r="924" spans="1:10" x14ac:dyDescent="0.25">
      <c r="A924">
        <v>719.87800000000004</v>
      </c>
      <c r="B924">
        <v>44</v>
      </c>
      <c r="D924">
        <f t="shared" si="28"/>
        <v>2.3612750885478157E-3</v>
      </c>
      <c r="G924">
        <v>718.35500000000002</v>
      </c>
      <c r="H924">
        <v>248</v>
      </c>
      <c r="J924">
        <f t="shared" si="29"/>
        <v>0.23418319169027385</v>
      </c>
    </row>
    <row r="925" spans="1:10" x14ac:dyDescent="0.25">
      <c r="A925">
        <v>719.90300000000002</v>
      </c>
      <c r="B925">
        <v>21</v>
      </c>
      <c r="D925">
        <f t="shared" si="28"/>
        <v>1.1269722013523666E-3</v>
      </c>
      <c r="G925">
        <v>718.37900000000002</v>
      </c>
      <c r="H925">
        <v>196</v>
      </c>
      <c r="J925">
        <f t="shared" si="29"/>
        <v>0.18508026440037773</v>
      </c>
    </row>
    <row r="926" spans="1:10" x14ac:dyDescent="0.25">
      <c r="A926">
        <v>719.92700000000002</v>
      </c>
      <c r="B926">
        <v>58</v>
      </c>
      <c r="D926">
        <f t="shared" si="28"/>
        <v>3.1125898894493937E-3</v>
      </c>
      <c r="G926">
        <v>718.404</v>
      </c>
      <c r="H926">
        <v>229</v>
      </c>
      <c r="J926">
        <f t="shared" si="29"/>
        <v>0.21624173748819642</v>
      </c>
    </row>
    <row r="927" spans="1:10" x14ac:dyDescent="0.25">
      <c r="A927">
        <v>719.95100000000002</v>
      </c>
      <c r="B927">
        <v>34</v>
      </c>
      <c r="D927">
        <f t="shared" si="28"/>
        <v>1.8246216593324031E-3</v>
      </c>
      <c r="G927">
        <v>718.428</v>
      </c>
      <c r="H927">
        <v>195</v>
      </c>
      <c r="J927">
        <f t="shared" si="29"/>
        <v>0.18413597733711048</v>
      </c>
    </row>
    <row r="928" spans="1:10" x14ac:dyDescent="0.25">
      <c r="A928">
        <v>719.976</v>
      </c>
      <c r="B928">
        <v>21</v>
      </c>
      <c r="D928">
        <f t="shared" si="28"/>
        <v>1.1269722013523666E-3</v>
      </c>
      <c r="G928">
        <v>718.452</v>
      </c>
      <c r="H928">
        <v>188</v>
      </c>
      <c r="J928">
        <f t="shared" si="29"/>
        <v>0.17752596789423986</v>
      </c>
    </row>
    <row r="929" spans="1:10" x14ac:dyDescent="0.25">
      <c r="A929">
        <v>720</v>
      </c>
      <c r="B929">
        <v>85</v>
      </c>
      <c r="D929">
        <f t="shared" si="28"/>
        <v>4.5615541483310078E-3</v>
      </c>
      <c r="G929">
        <v>718.47699999999998</v>
      </c>
      <c r="H929">
        <v>211</v>
      </c>
      <c r="J929">
        <f t="shared" si="29"/>
        <v>0.19924457034938622</v>
      </c>
    </row>
    <row r="930" spans="1:10" x14ac:dyDescent="0.25">
      <c r="A930">
        <v>720.024</v>
      </c>
      <c r="B930">
        <v>43</v>
      </c>
      <c r="D930">
        <f t="shared" si="28"/>
        <v>2.3076097456262747E-3</v>
      </c>
      <c r="G930">
        <v>718.50099999999998</v>
      </c>
      <c r="H930">
        <v>185</v>
      </c>
      <c r="J930">
        <f t="shared" si="29"/>
        <v>0.17469310670443816</v>
      </c>
    </row>
    <row r="931" spans="1:10" x14ac:dyDescent="0.25">
      <c r="A931">
        <v>720.04899999999998</v>
      </c>
      <c r="B931">
        <v>55</v>
      </c>
      <c r="D931">
        <f t="shared" si="28"/>
        <v>2.9515938606847697E-3</v>
      </c>
      <c r="G931">
        <v>718.52499999999998</v>
      </c>
      <c r="H931">
        <v>206</v>
      </c>
      <c r="J931">
        <f t="shared" si="29"/>
        <v>0.19452313503305005</v>
      </c>
    </row>
    <row r="932" spans="1:10" x14ac:dyDescent="0.25">
      <c r="A932">
        <v>720.07299999999998</v>
      </c>
      <c r="B932">
        <v>0</v>
      </c>
      <c r="D932">
        <f t="shared" si="28"/>
        <v>0</v>
      </c>
      <c r="G932">
        <v>718.55</v>
      </c>
      <c r="H932">
        <v>209</v>
      </c>
      <c r="J932">
        <f t="shared" si="29"/>
        <v>0.19735599622285174</v>
      </c>
    </row>
    <row r="933" spans="1:10" x14ac:dyDescent="0.25">
      <c r="A933">
        <v>720.09699999999998</v>
      </c>
      <c r="B933">
        <v>64</v>
      </c>
      <c r="D933">
        <f t="shared" si="28"/>
        <v>3.4345819469786413E-3</v>
      </c>
      <c r="G933">
        <v>718.57399999999996</v>
      </c>
      <c r="H933">
        <v>222</v>
      </c>
      <c r="J933">
        <f t="shared" si="29"/>
        <v>0.20963172804532579</v>
      </c>
    </row>
    <row r="934" spans="1:10" x14ac:dyDescent="0.25">
      <c r="A934">
        <v>720.12199999999996</v>
      </c>
      <c r="B934">
        <v>25</v>
      </c>
      <c r="D934">
        <f t="shared" si="28"/>
        <v>1.3416335730385316E-3</v>
      </c>
      <c r="G934">
        <v>718.59900000000005</v>
      </c>
      <c r="H934">
        <v>164</v>
      </c>
      <c r="J934">
        <f t="shared" si="29"/>
        <v>0.15486307837582625</v>
      </c>
    </row>
    <row r="935" spans="1:10" x14ac:dyDescent="0.25">
      <c r="A935">
        <v>720.14599999999996</v>
      </c>
      <c r="B935">
        <v>2</v>
      </c>
      <c r="D935">
        <f t="shared" si="28"/>
        <v>1.0733068584308254E-4</v>
      </c>
      <c r="G935">
        <v>718.62300000000005</v>
      </c>
      <c r="H935">
        <v>189</v>
      </c>
      <c r="J935">
        <f t="shared" si="29"/>
        <v>0.17847025495750707</v>
      </c>
    </row>
    <row r="936" spans="1:10" x14ac:dyDescent="0.25">
      <c r="A936">
        <v>720.17</v>
      </c>
      <c r="B936">
        <v>5</v>
      </c>
      <c r="D936">
        <f t="shared" si="28"/>
        <v>2.6832671460770633E-4</v>
      </c>
      <c r="G936">
        <v>718.64700000000005</v>
      </c>
      <c r="H936">
        <v>169</v>
      </c>
      <c r="J936">
        <f t="shared" si="29"/>
        <v>0.15958451369216242</v>
      </c>
    </row>
    <row r="937" spans="1:10" x14ac:dyDescent="0.25">
      <c r="A937">
        <v>720.19500000000005</v>
      </c>
      <c r="B937">
        <v>65</v>
      </c>
      <c r="D937">
        <f t="shared" si="28"/>
        <v>3.4882472899001823E-3</v>
      </c>
      <c r="G937">
        <v>718.67200000000003</v>
      </c>
      <c r="H937">
        <v>185</v>
      </c>
      <c r="J937">
        <f t="shared" si="29"/>
        <v>0.17469310670443816</v>
      </c>
    </row>
    <row r="938" spans="1:10" x14ac:dyDescent="0.25">
      <c r="A938">
        <v>720.21900000000005</v>
      </c>
      <c r="B938">
        <v>28</v>
      </c>
      <c r="D938">
        <f t="shared" si="28"/>
        <v>1.5026296018031556E-3</v>
      </c>
      <c r="G938">
        <v>718.69600000000003</v>
      </c>
      <c r="H938">
        <v>193</v>
      </c>
      <c r="J938">
        <f t="shared" si="29"/>
        <v>0.182247403210576</v>
      </c>
    </row>
    <row r="939" spans="1:10" x14ac:dyDescent="0.25">
      <c r="A939">
        <v>720.24300000000005</v>
      </c>
      <c r="B939">
        <v>14</v>
      </c>
      <c r="D939">
        <f t="shared" si="28"/>
        <v>7.513148009015778E-4</v>
      </c>
      <c r="G939">
        <v>718.72</v>
      </c>
      <c r="H939">
        <v>204</v>
      </c>
      <c r="J939">
        <f t="shared" si="29"/>
        <v>0.19263456090651557</v>
      </c>
    </row>
    <row r="940" spans="1:10" x14ac:dyDescent="0.25">
      <c r="A940">
        <v>720.26800000000003</v>
      </c>
      <c r="B940">
        <v>27</v>
      </c>
      <c r="D940">
        <f t="shared" si="28"/>
        <v>1.4489642588816143E-3</v>
      </c>
      <c r="G940">
        <v>718.745</v>
      </c>
      <c r="H940">
        <v>172</v>
      </c>
      <c r="J940">
        <f t="shared" si="29"/>
        <v>0.16241737488196412</v>
      </c>
    </row>
    <row r="941" spans="1:10" x14ac:dyDescent="0.25">
      <c r="A941">
        <v>720.29200000000003</v>
      </c>
      <c r="B941">
        <v>63</v>
      </c>
      <c r="D941">
        <f t="shared" si="28"/>
        <v>3.3809166040570998E-3</v>
      </c>
      <c r="G941">
        <v>718.76900000000001</v>
      </c>
      <c r="H941">
        <v>189</v>
      </c>
      <c r="J941">
        <f t="shared" si="29"/>
        <v>0.17847025495750707</v>
      </c>
    </row>
    <row r="942" spans="1:10" x14ac:dyDescent="0.25">
      <c r="A942">
        <v>720.31600000000003</v>
      </c>
      <c r="B942">
        <v>16</v>
      </c>
      <c r="D942">
        <f t="shared" si="28"/>
        <v>8.5864548674466031E-4</v>
      </c>
      <c r="G942">
        <v>718.79300000000001</v>
      </c>
      <c r="H942">
        <v>187</v>
      </c>
      <c r="J942">
        <f t="shared" si="29"/>
        <v>0.17658168083097261</v>
      </c>
    </row>
    <row r="943" spans="1:10" x14ac:dyDescent="0.25">
      <c r="A943">
        <v>720.34100000000001</v>
      </c>
      <c r="B943">
        <v>18</v>
      </c>
      <c r="D943">
        <f t="shared" si="28"/>
        <v>9.6597617258774283E-4</v>
      </c>
      <c r="G943">
        <v>718.81799999999998</v>
      </c>
      <c r="H943">
        <v>190</v>
      </c>
      <c r="J943">
        <f t="shared" si="29"/>
        <v>0.17941454202077431</v>
      </c>
    </row>
    <row r="944" spans="1:10" x14ac:dyDescent="0.25">
      <c r="A944">
        <v>720.36500000000001</v>
      </c>
      <c r="B944">
        <v>41</v>
      </c>
      <c r="D944">
        <f t="shared" si="28"/>
        <v>2.2002790597831921E-3</v>
      </c>
      <c r="G944">
        <v>718.84199999999998</v>
      </c>
      <c r="H944">
        <v>245</v>
      </c>
      <c r="J944">
        <f t="shared" si="29"/>
        <v>0.23135033050047216</v>
      </c>
    </row>
    <row r="945" spans="1:10" x14ac:dyDescent="0.25">
      <c r="A945">
        <v>720.39</v>
      </c>
      <c r="B945">
        <v>0</v>
      </c>
      <c r="D945">
        <f t="shared" si="28"/>
        <v>0</v>
      </c>
      <c r="G945">
        <v>718.86599999999999</v>
      </c>
      <c r="H945">
        <v>193</v>
      </c>
      <c r="J945">
        <f t="shared" si="29"/>
        <v>0.182247403210576</v>
      </c>
    </row>
    <row r="946" spans="1:10" x14ac:dyDescent="0.25">
      <c r="A946">
        <v>720.41399999999999</v>
      </c>
      <c r="B946">
        <v>19</v>
      </c>
      <c r="D946">
        <f t="shared" si="28"/>
        <v>1.0196415155092841E-3</v>
      </c>
      <c r="G946">
        <v>718.89099999999996</v>
      </c>
      <c r="H946">
        <v>162</v>
      </c>
      <c r="J946">
        <f t="shared" si="29"/>
        <v>0.15297450424929179</v>
      </c>
    </row>
    <row r="947" spans="1:10" x14ac:dyDescent="0.25">
      <c r="A947">
        <v>720.43799999999999</v>
      </c>
      <c r="B947">
        <v>4</v>
      </c>
      <c r="D947">
        <f t="shared" si="28"/>
        <v>2.1466137168616508E-4</v>
      </c>
      <c r="G947">
        <v>718.91499999999996</v>
      </c>
      <c r="H947">
        <v>186</v>
      </c>
      <c r="J947">
        <f t="shared" si="29"/>
        <v>0.17563739376770537</v>
      </c>
    </row>
    <row r="948" spans="1:10" x14ac:dyDescent="0.25">
      <c r="A948">
        <v>720.46299999999997</v>
      </c>
      <c r="B948">
        <v>0</v>
      </c>
      <c r="D948">
        <f t="shared" si="28"/>
        <v>0</v>
      </c>
      <c r="G948">
        <v>718.93899999999996</v>
      </c>
      <c r="H948">
        <v>195</v>
      </c>
      <c r="J948">
        <f t="shared" si="29"/>
        <v>0.18413597733711048</v>
      </c>
    </row>
    <row r="949" spans="1:10" x14ac:dyDescent="0.25">
      <c r="A949">
        <v>720.48699999999997</v>
      </c>
      <c r="B949">
        <v>24</v>
      </c>
      <c r="D949">
        <f t="shared" si="28"/>
        <v>1.2879682301169904E-3</v>
      </c>
      <c r="G949">
        <v>718.96400000000006</v>
      </c>
      <c r="H949">
        <v>196</v>
      </c>
      <c r="J949">
        <f t="shared" si="29"/>
        <v>0.18508026440037773</v>
      </c>
    </row>
    <row r="950" spans="1:10" x14ac:dyDescent="0.25">
      <c r="A950">
        <v>720.51099999999997</v>
      </c>
      <c r="B950">
        <v>43</v>
      </c>
      <c r="D950">
        <f t="shared" si="28"/>
        <v>2.3076097456262747E-3</v>
      </c>
      <c r="G950">
        <v>718.98800000000006</v>
      </c>
      <c r="H950">
        <v>188</v>
      </c>
      <c r="J950">
        <f t="shared" si="29"/>
        <v>0.17752596789423986</v>
      </c>
    </row>
    <row r="951" spans="1:10" x14ac:dyDescent="0.25">
      <c r="A951">
        <v>720.53599999999994</v>
      </c>
      <c r="B951">
        <v>4</v>
      </c>
      <c r="D951">
        <f t="shared" si="28"/>
        <v>2.1466137168616508E-4</v>
      </c>
      <c r="G951">
        <v>719.01199999999994</v>
      </c>
      <c r="H951">
        <v>203</v>
      </c>
      <c r="J951">
        <f t="shared" si="29"/>
        <v>0.19169027384324835</v>
      </c>
    </row>
    <row r="952" spans="1:10" x14ac:dyDescent="0.25">
      <c r="A952">
        <v>720.56</v>
      </c>
      <c r="B952">
        <v>19</v>
      </c>
      <c r="D952">
        <f t="shared" si="28"/>
        <v>1.0196415155092841E-3</v>
      </c>
      <c r="G952">
        <v>719.03700000000003</v>
      </c>
      <c r="H952">
        <v>198</v>
      </c>
      <c r="J952">
        <f t="shared" si="29"/>
        <v>0.18696883852691218</v>
      </c>
    </row>
    <row r="953" spans="1:10" x14ac:dyDescent="0.25">
      <c r="A953">
        <v>720.58399999999995</v>
      </c>
      <c r="B953">
        <v>53</v>
      </c>
      <c r="D953">
        <f t="shared" si="28"/>
        <v>2.8442631748416872E-3</v>
      </c>
      <c r="G953">
        <v>719.06100000000004</v>
      </c>
      <c r="H953">
        <v>191</v>
      </c>
      <c r="J953">
        <f t="shared" si="29"/>
        <v>0.18035882908404155</v>
      </c>
    </row>
    <row r="954" spans="1:10" x14ac:dyDescent="0.25">
      <c r="A954">
        <v>720.60900000000004</v>
      </c>
      <c r="B954">
        <v>24</v>
      </c>
      <c r="D954">
        <f t="shared" si="28"/>
        <v>1.2879682301169904E-3</v>
      </c>
      <c r="G954">
        <v>719.08500000000004</v>
      </c>
      <c r="H954">
        <v>166</v>
      </c>
      <c r="J954">
        <f t="shared" si="29"/>
        <v>0.15675165250236073</v>
      </c>
    </row>
    <row r="955" spans="1:10" x14ac:dyDescent="0.25">
      <c r="A955">
        <v>720.63300000000004</v>
      </c>
      <c r="B955">
        <v>97</v>
      </c>
      <c r="D955">
        <f t="shared" si="28"/>
        <v>5.2055382633895029E-3</v>
      </c>
      <c r="G955">
        <v>719.11</v>
      </c>
      <c r="H955">
        <v>215</v>
      </c>
      <c r="J955">
        <f t="shared" si="29"/>
        <v>0.20302171860245516</v>
      </c>
    </row>
    <row r="956" spans="1:10" x14ac:dyDescent="0.25">
      <c r="A956">
        <v>720.65800000000002</v>
      </c>
      <c r="B956">
        <v>25</v>
      </c>
      <c r="D956">
        <f t="shared" si="28"/>
        <v>1.3416335730385316E-3</v>
      </c>
      <c r="G956">
        <v>719.13400000000001</v>
      </c>
      <c r="H956">
        <v>185</v>
      </c>
      <c r="J956">
        <f t="shared" si="29"/>
        <v>0.17469310670443816</v>
      </c>
    </row>
    <row r="957" spans="1:10" x14ac:dyDescent="0.25">
      <c r="A957">
        <v>720.68200000000002</v>
      </c>
      <c r="B957">
        <v>0</v>
      </c>
      <c r="D957">
        <f t="shared" si="28"/>
        <v>0</v>
      </c>
      <c r="G957">
        <v>719.15800000000002</v>
      </c>
      <c r="H957">
        <v>202</v>
      </c>
      <c r="J957">
        <f t="shared" si="29"/>
        <v>0.19074598677998111</v>
      </c>
    </row>
    <row r="958" spans="1:10" x14ac:dyDescent="0.25">
      <c r="A958">
        <v>720.70600000000002</v>
      </c>
      <c r="B958">
        <v>45</v>
      </c>
      <c r="D958">
        <f t="shared" si="28"/>
        <v>2.4149404314693572E-3</v>
      </c>
      <c r="G958">
        <v>719.18299999999999</v>
      </c>
      <c r="H958">
        <v>200</v>
      </c>
      <c r="J958">
        <f t="shared" si="29"/>
        <v>0.18885741265344666</v>
      </c>
    </row>
    <row r="959" spans="1:10" x14ac:dyDescent="0.25">
      <c r="A959">
        <v>720.73099999999999</v>
      </c>
      <c r="B959">
        <v>24</v>
      </c>
      <c r="D959">
        <f t="shared" si="28"/>
        <v>1.2879682301169904E-3</v>
      </c>
      <c r="G959">
        <v>719.20699999999999</v>
      </c>
      <c r="H959">
        <v>192</v>
      </c>
      <c r="J959">
        <f t="shared" si="29"/>
        <v>0.18130311614730879</v>
      </c>
    </row>
    <row r="960" spans="1:10" x14ac:dyDescent="0.25">
      <c r="A960">
        <v>720.755</v>
      </c>
      <c r="B960">
        <v>105</v>
      </c>
      <c r="D960">
        <f t="shared" si="28"/>
        <v>5.634861006761833E-3</v>
      </c>
      <c r="G960">
        <v>719.23199999999997</v>
      </c>
      <c r="H960">
        <v>172</v>
      </c>
      <c r="J960">
        <f t="shared" si="29"/>
        <v>0.16241737488196412</v>
      </c>
    </row>
    <row r="961" spans="1:10" x14ac:dyDescent="0.25">
      <c r="A961">
        <v>720.779</v>
      </c>
      <c r="B961">
        <v>14</v>
      </c>
      <c r="D961">
        <f t="shared" si="28"/>
        <v>7.513148009015778E-4</v>
      </c>
      <c r="G961">
        <v>719.25599999999997</v>
      </c>
      <c r="H961">
        <v>181</v>
      </c>
      <c r="J961">
        <f t="shared" si="29"/>
        <v>0.17091595845136923</v>
      </c>
    </row>
    <row r="962" spans="1:10" x14ac:dyDescent="0.25">
      <c r="A962">
        <v>720.80399999999997</v>
      </c>
      <c r="B962">
        <v>67</v>
      </c>
      <c r="D962">
        <f t="shared" si="28"/>
        <v>3.5955779757432648E-3</v>
      </c>
      <c r="G962">
        <v>719.28</v>
      </c>
      <c r="H962">
        <v>220</v>
      </c>
      <c r="J962">
        <f t="shared" si="29"/>
        <v>0.20774315391879131</v>
      </c>
    </row>
    <row r="963" spans="1:10" x14ac:dyDescent="0.25">
      <c r="A963">
        <v>720.82799999999997</v>
      </c>
      <c r="B963">
        <v>52</v>
      </c>
      <c r="D963">
        <f t="shared" si="28"/>
        <v>2.7905978319201462E-3</v>
      </c>
      <c r="G963">
        <v>719.30499999999995</v>
      </c>
      <c r="H963">
        <v>216</v>
      </c>
      <c r="J963">
        <f t="shared" si="29"/>
        <v>0.20396600566572237</v>
      </c>
    </row>
    <row r="964" spans="1:10" x14ac:dyDescent="0.25">
      <c r="A964">
        <v>720.85199999999998</v>
      </c>
      <c r="B964">
        <v>43</v>
      </c>
      <c r="D964">
        <f t="shared" ref="D964:D1027" si="30">B964/$C$3</f>
        <v>2.3076097456262747E-3</v>
      </c>
      <c r="G964">
        <v>719.32899999999995</v>
      </c>
      <c r="H964">
        <v>239</v>
      </c>
      <c r="J964">
        <f t="shared" ref="J964:J1027" si="31">H964/$I$3</f>
        <v>0.22568460812086874</v>
      </c>
    </row>
    <row r="965" spans="1:10" x14ac:dyDescent="0.25">
      <c r="A965">
        <v>720.87699999999995</v>
      </c>
      <c r="B965">
        <v>101</v>
      </c>
      <c r="D965">
        <f t="shared" si="30"/>
        <v>5.4201996350756679E-3</v>
      </c>
      <c r="G965">
        <v>719.35299999999995</v>
      </c>
      <c r="H965">
        <v>279</v>
      </c>
      <c r="J965">
        <f t="shared" si="31"/>
        <v>0.26345609065155806</v>
      </c>
    </row>
    <row r="966" spans="1:10" x14ac:dyDescent="0.25">
      <c r="A966">
        <v>720.90099999999995</v>
      </c>
      <c r="B966">
        <v>37</v>
      </c>
      <c r="D966">
        <f t="shared" si="30"/>
        <v>1.9856176880970271E-3</v>
      </c>
      <c r="G966">
        <v>719.37800000000004</v>
      </c>
      <c r="H966">
        <v>353</v>
      </c>
      <c r="J966">
        <f t="shared" si="31"/>
        <v>0.33333333333333331</v>
      </c>
    </row>
    <row r="967" spans="1:10" x14ac:dyDescent="0.25">
      <c r="A967">
        <v>720.92600000000004</v>
      </c>
      <c r="B967">
        <v>67</v>
      </c>
      <c r="D967">
        <f t="shared" si="30"/>
        <v>3.5955779757432648E-3</v>
      </c>
      <c r="G967">
        <v>719.40200000000004</v>
      </c>
      <c r="H967">
        <v>230</v>
      </c>
      <c r="J967">
        <f t="shared" si="31"/>
        <v>0.21718602455146366</v>
      </c>
    </row>
    <row r="968" spans="1:10" x14ac:dyDescent="0.25">
      <c r="A968">
        <v>720.95</v>
      </c>
      <c r="B968">
        <v>33</v>
      </c>
      <c r="D968">
        <f t="shared" si="30"/>
        <v>1.7709563164108619E-3</v>
      </c>
      <c r="G968">
        <v>719.42600000000004</v>
      </c>
      <c r="H968">
        <v>186</v>
      </c>
      <c r="J968">
        <f t="shared" si="31"/>
        <v>0.17563739376770537</v>
      </c>
    </row>
    <row r="969" spans="1:10" x14ac:dyDescent="0.25">
      <c r="A969">
        <v>720.97400000000005</v>
      </c>
      <c r="B969">
        <v>56</v>
      </c>
      <c r="D969">
        <f t="shared" si="30"/>
        <v>3.0052592036063112E-3</v>
      </c>
      <c r="G969">
        <v>719.45100000000002</v>
      </c>
      <c r="H969">
        <v>185</v>
      </c>
      <c r="J969">
        <f t="shared" si="31"/>
        <v>0.17469310670443816</v>
      </c>
    </row>
    <row r="970" spans="1:10" x14ac:dyDescent="0.25">
      <c r="A970">
        <v>720.99900000000002</v>
      </c>
      <c r="B970">
        <v>101</v>
      </c>
      <c r="D970">
        <f t="shared" si="30"/>
        <v>5.4201996350756679E-3</v>
      </c>
      <c r="G970">
        <v>719.47500000000002</v>
      </c>
      <c r="H970">
        <v>197</v>
      </c>
      <c r="J970">
        <f t="shared" si="31"/>
        <v>0.18602455146364494</v>
      </c>
    </row>
    <row r="971" spans="1:10" x14ac:dyDescent="0.25">
      <c r="A971">
        <v>721.02300000000002</v>
      </c>
      <c r="B971">
        <v>3</v>
      </c>
      <c r="D971">
        <f t="shared" si="30"/>
        <v>1.609960287646238E-4</v>
      </c>
      <c r="G971">
        <v>719.49900000000002</v>
      </c>
      <c r="H971">
        <v>196</v>
      </c>
      <c r="J971">
        <f t="shared" si="31"/>
        <v>0.18508026440037773</v>
      </c>
    </row>
    <row r="972" spans="1:10" x14ac:dyDescent="0.25">
      <c r="A972">
        <v>721.04700000000003</v>
      </c>
      <c r="B972">
        <v>71</v>
      </c>
      <c r="D972">
        <f t="shared" si="30"/>
        <v>3.8102393474294303E-3</v>
      </c>
      <c r="G972">
        <v>719.524</v>
      </c>
      <c r="H972">
        <v>188</v>
      </c>
      <c r="J972">
        <f t="shared" si="31"/>
        <v>0.17752596789423986</v>
      </c>
    </row>
    <row r="973" spans="1:10" x14ac:dyDescent="0.25">
      <c r="A973">
        <v>721.072</v>
      </c>
      <c r="B973">
        <v>55</v>
      </c>
      <c r="D973">
        <f t="shared" si="30"/>
        <v>2.9515938606847697E-3</v>
      </c>
      <c r="G973">
        <v>719.548</v>
      </c>
      <c r="H973">
        <v>206</v>
      </c>
      <c r="J973">
        <f t="shared" si="31"/>
        <v>0.19452313503305005</v>
      </c>
    </row>
    <row r="974" spans="1:10" x14ac:dyDescent="0.25">
      <c r="A974">
        <v>721.096</v>
      </c>
      <c r="B974">
        <v>155</v>
      </c>
      <c r="D974">
        <f t="shared" si="30"/>
        <v>8.3181281528388971E-3</v>
      </c>
      <c r="G974">
        <v>719.572</v>
      </c>
      <c r="H974">
        <v>226</v>
      </c>
      <c r="J974">
        <f t="shared" si="31"/>
        <v>0.21340887629839472</v>
      </c>
    </row>
    <row r="975" spans="1:10" x14ac:dyDescent="0.25">
      <c r="A975">
        <v>721.12</v>
      </c>
      <c r="B975">
        <v>98</v>
      </c>
      <c r="D975">
        <f t="shared" si="30"/>
        <v>5.2592036063110444E-3</v>
      </c>
      <c r="G975">
        <v>719.59699999999998</v>
      </c>
      <c r="H975">
        <v>197</v>
      </c>
      <c r="J975">
        <f t="shared" si="31"/>
        <v>0.18602455146364494</v>
      </c>
    </row>
    <row r="976" spans="1:10" x14ac:dyDescent="0.25">
      <c r="A976">
        <v>721.14499999999998</v>
      </c>
      <c r="B976">
        <v>40</v>
      </c>
      <c r="D976">
        <f t="shared" si="30"/>
        <v>2.1466137168616507E-3</v>
      </c>
      <c r="G976">
        <v>719.62099999999998</v>
      </c>
      <c r="H976">
        <v>183</v>
      </c>
      <c r="J976">
        <f t="shared" si="31"/>
        <v>0.17280453257790368</v>
      </c>
    </row>
    <row r="977" spans="1:10" x14ac:dyDescent="0.25">
      <c r="A977">
        <v>721.16899999999998</v>
      </c>
      <c r="B977">
        <v>36</v>
      </c>
      <c r="D977">
        <f t="shared" si="30"/>
        <v>1.9319523451754857E-3</v>
      </c>
      <c r="G977">
        <v>719.64599999999996</v>
      </c>
      <c r="H977">
        <v>180</v>
      </c>
      <c r="J977">
        <f t="shared" si="31"/>
        <v>0.16997167138810199</v>
      </c>
    </row>
    <row r="978" spans="1:10" x14ac:dyDescent="0.25">
      <c r="A978">
        <v>721.19399999999996</v>
      </c>
      <c r="B978">
        <v>92</v>
      </c>
      <c r="D978">
        <f t="shared" si="30"/>
        <v>4.9372115487817964E-3</v>
      </c>
      <c r="G978">
        <v>719.67</v>
      </c>
      <c r="H978">
        <v>182</v>
      </c>
      <c r="J978">
        <f t="shared" si="31"/>
        <v>0.17186024551463644</v>
      </c>
    </row>
    <row r="979" spans="1:10" x14ac:dyDescent="0.25">
      <c r="A979">
        <v>721.21799999999996</v>
      </c>
      <c r="B979">
        <v>78</v>
      </c>
      <c r="D979">
        <f t="shared" si="30"/>
        <v>4.1858967478802193E-3</v>
      </c>
      <c r="G979">
        <v>719.69399999999996</v>
      </c>
      <c r="H979">
        <v>153</v>
      </c>
      <c r="J979">
        <f t="shared" si="31"/>
        <v>0.14447592067988668</v>
      </c>
    </row>
    <row r="980" spans="1:10" x14ac:dyDescent="0.25">
      <c r="A980">
        <v>721.24199999999996</v>
      </c>
      <c r="B980">
        <v>44</v>
      </c>
      <c r="D980">
        <f t="shared" si="30"/>
        <v>2.3612750885478157E-3</v>
      </c>
      <c r="G980">
        <v>719.71900000000005</v>
      </c>
      <c r="H980">
        <v>198</v>
      </c>
      <c r="J980">
        <f t="shared" si="31"/>
        <v>0.18696883852691218</v>
      </c>
    </row>
    <row r="981" spans="1:10" x14ac:dyDescent="0.25">
      <c r="A981">
        <v>721.26700000000005</v>
      </c>
      <c r="B981">
        <v>6</v>
      </c>
      <c r="D981">
        <f t="shared" si="30"/>
        <v>3.2199205752924759E-4</v>
      </c>
      <c r="G981">
        <v>719.74300000000005</v>
      </c>
      <c r="H981">
        <v>197</v>
      </c>
      <c r="J981">
        <f t="shared" si="31"/>
        <v>0.18602455146364494</v>
      </c>
    </row>
    <row r="982" spans="1:10" x14ac:dyDescent="0.25">
      <c r="A982">
        <v>721.29100000000005</v>
      </c>
      <c r="B982">
        <v>33</v>
      </c>
      <c r="D982">
        <f t="shared" si="30"/>
        <v>1.7709563164108619E-3</v>
      </c>
      <c r="G982">
        <v>719.76700000000005</v>
      </c>
      <c r="H982">
        <v>195</v>
      </c>
      <c r="J982">
        <f t="shared" si="31"/>
        <v>0.18413597733711048</v>
      </c>
    </row>
    <row r="983" spans="1:10" x14ac:dyDescent="0.25">
      <c r="A983">
        <v>721.31500000000005</v>
      </c>
      <c r="B983">
        <v>37</v>
      </c>
      <c r="D983">
        <f t="shared" si="30"/>
        <v>1.9856176880970271E-3</v>
      </c>
      <c r="G983">
        <v>719.79200000000003</v>
      </c>
      <c r="H983">
        <v>148</v>
      </c>
      <c r="J983">
        <f t="shared" si="31"/>
        <v>0.13975448536355051</v>
      </c>
    </row>
    <row r="984" spans="1:10" x14ac:dyDescent="0.25">
      <c r="A984">
        <v>721.34</v>
      </c>
      <c r="B984">
        <v>17</v>
      </c>
      <c r="D984">
        <f t="shared" si="30"/>
        <v>9.1231082966620157E-4</v>
      </c>
      <c r="G984">
        <v>719.81600000000003</v>
      </c>
      <c r="H984">
        <v>177</v>
      </c>
      <c r="J984">
        <f t="shared" si="31"/>
        <v>0.16713881019830029</v>
      </c>
    </row>
    <row r="985" spans="1:10" x14ac:dyDescent="0.25">
      <c r="A985">
        <v>721.36400000000003</v>
      </c>
      <c r="B985">
        <v>14</v>
      </c>
      <c r="D985">
        <f t="shared" si="30"/>
        <v>7.513148009015778E-4</v>
      </c>
      <c r="G985">
        <v>719.84</v>
      </c>
      <c r="H985">
        <v>184</v>
      </c>
      <c r="J985">
        <f t="shared" si="31"/>
        <v>0.17374881964117092</v>
      </c>
    </row>
    <row r="986" spans="1:10" x14ac:dyDescent="0.25">
      <c r="A986">
        <v>721.38900000000001</v>
      </c>
      <c r="B986">
        <v>18</v>
      </c>
      <c r="D986">
        <f t="shared" si="30"/>
        <v>9.6597617258774283E-4</v>
      </c>
      <c r="G986">
        <v>719.86500000000001</v>
      </c>
      <c r="H986">
        <v>181</v>
      </c>
      <c r="J986">
        <f t="shared" si="31"/>
        <v>0.17091595845136923</v>
      </c>
    </row>
    <row r="987" spans="1:10" x14ac:dyDescent="0.25">
      <c r="A987">
        <v>721.41300000000001</v>
      </c>
      <c r="B987">
        <v>27</v>
      </c>
      <c r="D987">
        <f t="shared" si="30"/>
        <v>1.4489642588816143E-3</v>
      </c>
      <c r="G987">
        <v>719.88900000000001</v>
      </c>
      <c r="H987">
        <v>198</v>
      </c>
      <c r="J987">
        <f t="shared" si="31"/>
        <v>0.18696883852691218</v>
      </c>
    </row>
    <row r="988" spans="1:10" x14ac:dyDescent="0.25">
      <c r="A988">
        <v>721.43700000000001</v>
      </c>
      <c r="B988">
        <v>56</v>
      </c>
      <c r="D988">
        <f t="shared" si="30"/>
        <v>3.0052592036063112E-3</v>
      </c>
      <c r="G988">
        <v>719.91399999999999</v>
      </c>
      <c r="H988">
        <v>195</v>
      </c>
      <c r="J988">
        <f t="shared" si="31"/>
        <v>0.18413597733711048</v>
      </c>
    </row>
    <row r="989" spans="1:10" x14ac:dyDescent="0.25">
      <c r="A989">
        <v>721.46199999999999</v>
      </c>
      <c r="B989">
        <v>46</v>
      </c>
      <c r="D989">
        <f t="shared" si="30"/>
        <v>2.4686057743908982E-3</v>
      </c>
      <c r="G989">
        <v>719.93799999999999</v>
      </c>
      <c r="H989">
        <v>199</v>
      </c>
      <c r="J989">
        <f t="shared" si="31"/>
        <v>0.18791312559017942</v>
      </c>
    </row>
    <row r="990" spans="1:10" x14ac:dyDescent="0.25">
      <c r="A990">
        <v>721.48599999999999</v>
      </c>
      <c r="B990">
        <v>26</v>
      </c>
      <c r="D990">
        <f t="shared" si="30"/>
        <v>1.3952989159600731E-3</v>
      </c>
      <c r="G990">
        <v>719.96199999999999</v>
      </c>
      <c r="H990">
        <v>184</v>
      </c>
      <c r="J990">
        <f t="shared" si="31"/>
        <v>0.17374881964117092</v>
      </c>
    </row>
    <row r="991" spans="1:10" x14ac:dyDescent="0.25">
      <c r="A991">
        <v>721.51</v>
      </c>
      <c r="B991">
        <v>15</v>
      </c>
      <c r="D991">
        <f t="shared" si="30"/>
        <v>8.0498014382311906E-4</v>
      </c>
      <c r="G991">
        <v>719.98699999999997</v>
      </c>
      <c r="H991">
        <v>213</v>
      </c>
      <c r="J991">
        <f t="shared" si="31"/>
        <v>0.20113314447592068</v>
      </c>
    </row>
    <row r="992" spans="1:10" x14ac:dyDescent="0.25">
      <c r="A992">
        <v>721.53499999999997</v>
      </c>
      <c r="B992">
        <v>36</v>
      </c>
      <c r="D992">
        <f t="shared" si="30"/>
        <v>1.9319523451754857E-3</v>
      </c>
      <c r="G992">
        <v>720.01099999999997</v>
      </c>
      <c r="H992">
        <v>183</v>
      </c>
      <c r="J992">
        <f t="shared" si="31"/>
        <v>0.17280453257790368</v>
      </c>
    </row>
    <row r="993" spans="1:10" x14ac:dyDescent="0.25">
      <c r="A993">
        <v>721.55899999999997</v>
      </c>
      <c r="B993">
        <v>45</v>
      </c>
      <c r="D993">
        <f t="shared" si="30"/>
        <v>2.4149404314693572E-3</v>
      </c>
      <c r="G993">
        <v>720.03499999999997</v>
      </c>
      <c r="H993">
        <v>211</v>
      </c>
      <c r="J993">
        <f t="shared" si="31"/>
        <v>0.19924457034938622</v>
      </c>
    </row>
    <row r="994" spans="1:10" x14ac:dyDescent="0.25">
      <c r="A994">
        <v>721.58399999999995</v>
      </c>
      <c r="B994">
        <v>0</v>
      </c>
      <c r="D994">
        <f t="shared" si="30"/>
        <v>0</v>
      </c>
      <c r="G994">
        <v>720.06</v>
      </c>
      <c r="H994">
        <v>194</v>
      </c>
      <c r="J994">
        <f t="shared" si="31"/>
        <v>0.18319169027384324</v>
      </c>
    </row>
    <row r="995" spans="1:10" x14ac:dyDescent="0.25">
      <c r="A995">
        <v>721.60799999999995</v>
      </c>
      <c r="B995">
        <v>31</v>
      </c>
      <c r="D995">
        <f t="shared" si="30"/>
        <v>1.6636256305677794E-3</v>
      </c>
      <c r="G995">
        <v>720.08399999999995</v>
      </c>
      <c r="H995">
        <v>191</v>
      </c>
      <c r="J995">
        <f t="shared" si="31"/>
        <v>0.18035882908404155</v>
      </c>
    </row>
    <row r="996" spans="1:10" x14ac:dyDescent="0.25">
      <c r="A996">
        <v>721.63199999999995</v>
      </c>
      <c r="B996">
        <v>24</v>
      </c>
      <c r="D996">
        <f t="shared" si="30"/>
        <v>1.2879682301169904E-3</v>
      </c>
      <c r="G996">
        <v>720.10799999999995</v>
      </c>
      <c r="H996">
        <v>193</v>
      </c>
      <c r="J996">
        <f t="shared" si="31"/>
        <v>0.182247403210576</v>
      </c>
    </row>
    <row r="997" spans="1:10" x14ac:dyDescent="0.25">
      <c r="A997">
        <v>721.65700000000004</v>
      </c>
      <c r="B997">
        <v>0</v>
      </c>
      <c r="D997">
        <f t="shared" si="30"/>
        <v>0</v>
      </c>
      <c r="G997">
        <v>720.13300000000004</v>
      </c>
      <c r="H997">
        <v>167</v>
      </c>
      <c r="J997">
        <f t="shared" si="31"/>
        <v>0.15769593956562794</v>
      </c>
    </row>
    <row r="998" spans="1:10" x14ac:dyDescent="0.25">
      <c r="A998">
        <v>721.68100000000004</v>
      </c>
      <c r="B998">
        <v>40</v>
      </c>
      <c r="D998">
        <f t="shared" si="30"/>
        <v>2.1466137168616507E-3</v>
      </c>
      <c r="G998">
        <v>720.15700000000004</v>
      </c>
      <c r="H998">
        <v>200</v>
      </c>
      <c r="J998">
        <f t="shared" si="31"/>
        <v>0.18885741265344666</v>
      </c>
    </row>
    <row r="999" spans="1:10" x14ac:dyDescent="0.25">
      <c r="A999">
        <v>721.70500000000004</v>
      </c>
      <c r="B999">
        <v>21</v>
      </c>
      <c r="D999">
        <f t="shared" si="30"/>
        <v>1.1269722013523666E-3</v>
      </c>
      <c r="G999">
        <v>720.18200000000002</v>
      </c>
      <c r="H999">
        <v>191</v>
      </c>
      <c r="J999">
        <f t="shared" si="31"/>
        <v>0.18035882908404155</v>
      </c>
    </row>
    <row r="1000" spans="1:10" x14ac:dyDescent="0.25">
      <c r="A1000">
        <v>721.73</v>
      </c>
      <c r="B1000">
        <v>18</v>
      </c>
      <c r="D1000">
        <f t="shared" si="30"/>
        <v>9.6597617258774283E-4</v>
      </c>
      <c r="G1000">
        <v>720.20600000000002</v>
      </c>
      <c r="H1000">
        <v>205</v>
      </c>
      <c r="J1000">
        <f t="shared" si="31"/>
        <v>0.19357884796978281</v>
      </c>
    </row>
    <row r="1001" spans="1:10" x14ac:dyDescent="0.25">
      <c r="A1001">
        <v>721.75400000000002</v>
      </c>
      <c r="B1001">
        <v>47</v>
      </c>
      <c r="D1001">
        <f t="shared" si="30"/>
        <v>2.5222711173124397E-3</v>
      </c>
      <c r="G1001">
        <v>720.23</v>
      </c>
      <c r="H1001">
        <v>180</v>
      </c>
      <c r="J1001">
        <f t="shared" si="31"/>
        <v>0.16997167138810199</v>
      </c>
    </row>
    <row r="1002" spans="1:10" x14ac:dyDescent="0.25">
      <c r="A1002">
        <v>721.779</v>
      </c>
      <c r="B1002">
        <v>0</v>
      </c>
      <c r="D1002">
        <f t="shared" si="30"/>
        <v>0</v>
      </c>
      <c r="G1002">
        <v>720.255</v>
      </c>
      <c r="H1002">
        <v>180</v>
      </c>
      <c r="J1002">
        <f t="shared" si="31"/>
        <v>0.16997167138810199</v>
      </c>
    </row>
    <row r="1003" spans="1:10" x14ac:dyDescent="0.25">
      <c r="A1003">
        <v>721.803</v>
      </c>
      <c r="B1003">
        <v>30</v>
      </c>
      <c r="D1003">
        <f t="shared" si="30"/>
        <v>1.6099602876462381E-3</v>
      </c>
      <c r="G1003">
        <v>720.279</v>
      </c>
      <c r="H1003">
        <v>190</v>
      </c>
      <c r="J1003">
        <f t="shared" si="31"/>
        <v>0.17941454202077431</v>
      </c>
    </row>
    <row r="1004" spans="1:10" x14ac:dyDescent="0.25">
      <c r="A1004">
        <v>721.827</v>
      </c>
      <c r="B1004">
        <v>57</v>
      </c>
      <c r="D1004">
        <f t="shared" si="30"/>
        <v>3.0589245465278522E-3</v>
      </c>
      <c r="G1004">
        <v>720.303</v>
      </c>
      <c r="H1004">
        <v>256</v>
      </c>
      <c r="J1004">
        <f t="shared" si="31"/>
        <v>0.24173748819641172</v>
      </c>
    </row>
    <row r="1005" spans="1:10" x14ac:dyDescent="0.25">
      <c r="A1005">
        <v>721.85199999999998</v>
      </c>
      <c r="B1005">
        <v>20</v>
      </c>
      <c r="D1005">
        <f t="shared" si="30"/>
        <v>1.0733068584308253E-3</v>
      </c>
      <c r="G1005">
        <v>720.32799999999997</v>
      </c>
      <c r="H1005">
        <v>354</v>
      </c>
      <c r="J1005">
        <f t="shared" si="31"/>
        <v>0.33427762039660058</v>
      </c>
    </row>
    <row r="1006" spans="1:10" x14ac:dyDescent="0.25">
      <c r="A1006">
        <v>721.87599999999998</v>
      </c>
      <c r="B1006">
        <v>31</v>
      </c>
      <c r="D1006">
        <f t="shared" si="30"/>
        <v>1.6636256305677794E-3</v>
      </c>
      <c r="G1006">
        <v>720.35199999999998</v>
      </c>
      <c r="H1006">
        <v>367</v>
      </c>
      <c r="J1006">
        <f t="shared" si="31"/>
        <v>0.34655335221907457</v>
      </c>
    </row>
    <row r="1007" spans="1:10" x14ac:dyDescent="0.25">
      <c r="A1007">
        <v>721.90099999999995</v>
      </c>
      <c r="B1007">
        <v>2</v>
      </c>
      <c r="D1007">
        <f t="shared" si="30"/>
        <v>1.0733068584308254E-4</v>
      </c>
      <c r="G1007">
        <v>720.37699999999995</v>
      </c>
      <c r="H1007">
        <v>361</v>
      </c>
      <c r="J1007">
        <f t="shared" si="31"/>
        <v>0.34088762983947118</v>
      </c>
    </row>
    <row r="1008" spans="1:10" x14ac:dyDescent="0.25">
      <c r="A1008">
        <v>721.92499999999995</v>
      </c>
      <c r="B1008">
        <v>23</v>
      </c>
      <c r="D1008">
        <f t="shared" si="30"/>
        <v>1.2343028871954491E-3</v>
      </c>
      <c r="G1008">
        <v>720.40099999999995</v>
      </c>
      <c r="H1008">
        <v>258</v>
      </c>
      <c r="J1008">
        <f t="shared" si="31"/>
        <v>0.24362606232294617</v>
      </c>
    </row>
    <row r="1009" spans="1:10" x14ac:dyDescent="0.25">
      <c r="A1009">
        <v>721.94899999999996</v>
      </c>
      <c r="B1009">
        <v>29</v>
      </c>
      <c r="D1009">
        <f t="shared" si="30"/>
        <v>1.5562949447246969E-3</v>
      </c>
      <c r="G1009">
        <v>720.42499999999995</v>
      </c>
      <c r="H1009">
        <v>216</v>
      </c>
      <c r="J1009">
        <f t="shared" si="31"/>
        <v>0.20396600566572237</v>
      </c>
    </row>
    <row r="1010" spans="1:10" x14ac:dyDescent="0.25">
      <c r="A1010">
        <v>721.97400000000005</v>
      </c>
      <c r="B1010">
        <v>41</v>
      </c>
      <c r="D1010">
        <f t="shared" si="30"/>
        <v>2.2002790597831921E-3</v>
      </c>
      <c r="G1010">
        <v>720.45</v>
      </c>
      <c r="H1010">
        <v>179</v>
      </c>
      <c r="J1010">
        <f t="shared" si="31"/>
        <v>0.16902738432483475</v>
      </c>
    </row>
    <row r="1011" spans="1:10" x14ac:dyDescent="0.25">
      <c r="A1011">
        <v>721.99800000000005</v>
      </c>
      <c r="B1011">
        <v>28</v>
      </c>
      <c r="D1011">
        <f t="shared" si="30"/>
        <v>1.5026296018031556E-3</v>
      </c>
      <c r="G1011">
        <v>720.47400000000005</v>
      </c>
      <c r="H1011">
        <v>181</v>
      </c>
      <c r="J1011">
        <f t="shared" si="31"/>
        <v>0.17091595845136923</v>
      </c>
    </row>
    <row r="1012" spans="1:10" x14ac:dyDescent="0.25">
      <c r="A1012">
        <v>722.02200000000005</v>
      </c>
      <c r="B1012">
        <v>39</v>
      </c>
      <c r="D1012">
        <f t="shared" si="30"/>
        <v>2.0929483739401096E-3</v>
      </c>
      <c r="G1012">
        <v>720.49800000000005</v>
      </c>
      <c r="H1012">
        <v>209</v>
      </c>
      <c r="J1012">
        <f t="shared" si="31"/>
        <v>0.19735599622285174</v>
      </c>
    </row>
    <row r="1013" spans="1:10" x14ac:dyDescent="0.25">
      <c r="A1013">
        <v>722.04700000000003</v>
      </c>
      <c r="B1013">
        <v>37</v>
      </c>
      <c r="D1013">
        <f t="shared" si="30"/>
        <v>1.9856176880970271E-3</v>
      </c>
      <c r="G1013">
        <v>720.52300000000002</v>
      </c>
      <c r="H1013">
        <v>177</v>
      </c>
      <c r="J1013">
        <f t="shared" si="31"/>
        <v>0.16713881019830029</v>
      </c>
    </row>
    <row r="1014" spans="1:10" x14ac:dyDescent="0.25">
      <c r="A1014">
        <v>722.07100000000003</v>
      </c>
      <c r="B1014">
        <v>6</v>
      </c>
      <c r="D1014">
        <f t="shared" si="30"/>
        <v>3.2199205752924759E-4</v>
      </c>
      <c r="G1014">
        <v>720.54700000000003</v>
      </c>
      <c r="H1014">
        <v>204</v>
      </c>
      <c r="J1014">
        <f t="shared" si="31"/>
        <v>0.19263456090651557</v>
      </c>
    </row>
    <row r="1015" spans="1:10" x14ac:dyDescent="0.25">
      <c r="A1015">
        <v>722.096</v>
      </c>
      <c r="B1015">
        <v>30</v>
      </c>
      <c r="D1015">
        <f t="shared" si="30"/>
        <v>1.6099602876462381E-3</v>
      </c>
      <c r="G1015">
        <v>720.572</v>
      </c>
      <c r="H1015">
        <v>199</v>
      </c>
      <c r="J1015">
        <f t="shared" si="31"/>
        <v>0.18791312559017942</v>
      </c>
    </row>
    <row r="1016" spans="1:10" x14ac:dyDescent="0.25">
      <c r="A1016">
        <v>722.12</v>
      </c>
      <c r="B1016">
        <v>57</v>
      </c>
      <c r="D1016">
        <f t="shared" si="30"/>
        <v>3.0589245465278522E-3</v>
      </c>
      <c r="G1016">
        <v>720.596</v>
      </c>
      <c r="H1016">
        <v>206</v>
      </c>
      <c r="J1016">
        <f t="shared" si="31"/>
        <v>0.19452313503305005</v>
      </c>
    </row>
    <row r="1017" spans="1:10" x14ac:dyDescent="0.25">
      <c r="A1017">
        <v>722.14400000000001</v>
      </c>
      <c r="B1017">
        <v>124</v>
      </c>
      <c r="D1017">
        <f t="shared" si="30"/>
        <v>6.6545025222711175E-3</v>
      </c>
      <c r="G1017">
        <v>720.62</v>
      </c>
      <c r="H1017">
        <v>202</v>
      </c>
      <c r="J1017">
        <f t="shared" si="31"/>
        <v>0.19074598677998111</v>
      </c>
    </row>
    <row r="1018" spans="1:10" x14ac:dyDescent="0.25">
      <c r="A1018">
        <v>722.16899999999998</v>
      </c>
      <c r="B1018">
        <v>31</v>
      </c>
      <c r="D1018">
        <f t="shared" si="30"/>
        <v>1.6636256305677794E-3</v>
      </c>
      <c r="G1018">
        <v>720.64499999999998</v>
      </c>
      <c r="H1018">
        <v>179</v>
      </c>
      <c r="J1018">
        <f t="shared" si="31"/>
        <v>0.16902738432483475</v>
      </c>
    </row>
    <row r="1019" spans="1:10" x14ac:dyDescent="0.25">
      <c r="A1019">
        <v>722.19299999999998</v>
      </c>
      <c r="B1019">
        <v>40</v>
      </c>
      <c r="D1019">
        <f t="shared" si="30"/>
        <v>2.1466137168616507E-3</v>
      </c>
      <c r="G1019">
        <v>720.66899999999998</v>
      </c>
      <c r="H1019">
        <v>219</v>
      </c>
      <c r="J1019">
        <f t="shared" si="31"/>
        <v>0.20679886685552407</v>
      </c>
    </row>
    <row r="1020" spans="1:10" x14ac:dyDescent="0.25">
      <c r="A1020">
        <v>722.21799999999996</v>
      </c>
      <c r="B1020">
        <v>73</v>
      </c>
      <c r="D1020">
        <f t="shared" si="30"/>
        <v>3.9175700332725128E-3</v>
      </c>
      <c r="G1020">
        <v>720.69299999999998</v>
      </c>
      <c r="H1020">
        <v>184</v>
      </c>
      <c r="J1020">
        <f t="shared" si="31"/>
        <v>0.17374881964117092</v>
      </c>
    </row>
    <row r="1021" spans="1:10" x14ac:dyDescent="0.25">
      <c r="A1021">
        <v>722.24199999999996</v>
      </c>
      <c r="B1021">
        <v>23</v>
      </c>
      <c r="D1021">
        <f t="shared" si="30"/>
        <v>1.2343028871954491E-3</v>
      </c>
      <c r="G1021">
        <v>720.71799999999996</v>
      </c>
      <c r="H1021">
        <v>191</v>
      </c>
      <c r="J1021">
        <f t="shared" si="31"/>
        <v>0.18035882908404155</v>
      </c>
    </row>
    <row r="1022" spans="1:10" x14ac:dyDescent="0.25">
      <c r="A1022">
        <v>722.26599999999996</v>
      </c>
      <c r="B1022">
        <v>0</v>
      </c>
      <c r="D1022">
        <f t="shared" si="30"/>
        <v>0</v>
      </c>
      <c r="G1022">
        <v>720.74199999999996</v>
      </c>
      <c r="H1022">
        <v>190</v>
      </c>
      <c r="J1022">
        <f t="shared" si="31"/>
        <v>0.17941454202077431</v>
      </c>
    </row>
    <row r="1023" spans="1:10" x14ac:dyDescent="0.25">
      <c r="A1023">
        <v>722.29100000000005</v>
      </c>
      <c r="B1023">
        <v>19</v>
      </c>
      <c r="D1023">
        <f t="shared" si="30"/>
        <v>1.0196415155092841E-3</v>
      </c>
      <c r="G1023">
        <v>720.76700000000005</v>
      </c>
      <c r="H1023">
        <v>215</v>
      </c>
      <c r="J1023">
        <f t="shared" si="31"/>
        <v>0.20302171860245516</v>
      </c>
    </row>
    <row r="1024" spans="1:10" x14ac:dyDescent="0.25">
      <c r="A1024">
        <v>722.31500000000005</v>
      </c>
      <c r="B1024">
        <v>59</v>
      </c>
      <c r="D1024">
        <f t="shared" si="30"/>
        <v>3.1662552323709348E-3</v>
      </c>
      <c r="G1024">
        <v>720.79100000000005</v>
      </c>
      <c r="H1024">
        <v>199</v>
      </c>
      <c r="J1024">
        <f t="shared" si="31"/>
        <v>0.18791312559017942</v>
      </c>
    </row>
    <row r="1025" spans="1:10" x14ac:dyDescent="0.25">
      <c r="A1025">
        <v>722.33900000000006</v>
      </c>
      <c r="B1025">
        <v>26</v>
      </c>
      <c r="D1025">
        <f t="shared" si="30"/>
        <v>1.3952989159600731E-3</v>
      </c>
      <c r="G1025">
        <v>720.81500000000005</v>
      </c>
      <c r="H1025">
        <v>179</v>
      </c>
      <c r="J1025">
        <f t="shared" si="31"/>
        <v>0.16902738432483475</v>
      </c>
    </row>
    <row r="1026" spans="1:10" x14ac:dyDescent="0.25">
      <c r="A1026">
        <v>722.36400000000003</v>
      </c>
      <c r="B1026">
        <v>45</v>
      </c>
      <c r="D1026">
        <f t="shared" si="30"/>
        <v>2.4149404314693572E-3</v>
      </c>
      <c r="G1026">
        <v>720.84</v>
      </c>
      <c r="H1026">
        <v>161</v>
      </c>
      <c r="J1026">
        <f t="shared" si="31"/>
        <v>0.15203021718602455</v>
      </c>
    </row>
    <row r="1027" spans="1:10" x14ac:dyDescent="0.25">
      <c r="A1027">
        <v>722.38800000000003</v>
      </c>
      <c r="B1027">
        <v>4</v>
      </c>
      <c r="D1027">
        <f t="shared" si="30"/>
        <v>2.1466137168616508E-4</v>
      </c>
      <c r="G1027">
        <v>720.86400000000003</v>
      </c>
      <c r="H1027">
        <v>159</v>
      </c>
      <c r="J1027">
        <f t="shared" si="31"/>
        <v>0.1501416430594901</v>
      </c>
    </row>
    <row r="1028" spans="1:10" x14ac:dyDescent="0.25">
      <c r="A1028">
        <v>722.41300000000001</v>
      </c>
      <c r="B1028">
        <v>33</v>
      </c>
      <c r="D1028">
        <f t="shared" ref="D1028:D1091" si="32">B1028/$C$3</f>
        <v>1.7709563164108619E-3</v>
      </c>
      <c r="G1028">
        <v>720.88800000000003</v>
      </c>
      <c r="H1028">
        <v>205</v>
      </c>
      <c r="J1028">
        <f t="shared" ref="J1028:J1091" si="33">H1028/$I$3</f>
        <v>0.19357884796978281</v>
      </c>
    </row>
    <row r="1029" spans="1:10" x14ac:dyDescent="0.25">
      <c r="A1029">
        <v>722.43700000000001</v>
      </c>
      <c r="B1029">
        <v>18</v>
      </c>
      <c r="D1029">
        <f t="shared" si="32"/>
        <v>9.6597617258774283E-4</v>
      </c>
      <c r="G1029">
        <v>720.91300000000001</v>
      </c>
      <c r="H1029">
        <v>194</v>
      </c>
      <c r="J1029">
        <f t="shared" si="33"/>
        <v>0.18319169027384324</v>
      </c>
    </row>
    <row r="1030" spans="1:10" x14ac:dyDescent="0.25">
      <c r="A1030">
        <v>722.46100000000001</v>
      </c>
      <c r="B1030">
        <v>32</v>
      </c>
      <c r="D1030">
        <f t="shared" si="32"/>
        <v>1.7172909734893206E-3</v>
      </c>
      <c r="G1030">
        <v>720.93700000000001</v>
      </c>
      <c r="H1030">
        <v>191</v>
      </c>
      <c r="J1030">
        <f t="shared" si="33"/>
        <v>0.18035882908404155</v>
      </c>
    </row>
    <row r="1031" spans="1:10" x14ac:dyDescent="0.25">
      <c r="A1031">
        <v>722.48599999999999</v>
      </c>
      <c r="B1031">
        <v>70</v>
      </c>
      <c r="D1031">
        <f t="shared" si="32"/>
        <v>3.7565740045078888E-3</v>
      </c>
      <c r="G1031">
        <v>720.96199999999999</v>
      </c>
      <c r="H1031">
        <v>204</v>
      </c>
      <c r="J1031">
        <f t="shared" si="33"/>
        <v>0.19263456090651557</v>
      </c>
    </row>
    <row r="1032" spans="1:10" x14ac:dyDescent="0.25">
      <c r="A1032">
        <v>722.51</v>
      </c>
      <c r="B1032">
        <v>32</v>
      </c>
      <c r="D1032">
        <f t="shared" si="32"/>
        <v>1.7172909734893206E-3</v>
      </c>
      <c r="G1032">
        <v>720.98599999999999</v>
      </c>
      <c r="H1032">
        <v>173</v>
      </c>
      <c r="J1032">
        <f t="shared" si="33"/>
        <v>0.16336166194523136</v>
      </c>
    </row>
    <row r="1033" spans="1:10" x14ac:dyDescent="0.25">
      <c r="A1033">
        <v>722.53499999999997</v>
      </c>
      <c r="B1033">
        <v>4</v>
      </c>
      <c r="D1033">
        <f t="shared" si="32"/>
        <v>2.1466137168616508E-4</v>
      </c>
      <c r="G1033">
        <v>721.01</v>
      </c>
      <c r="H1033">
        <v>175</v>
      </c>
      <c r="J1033">
        <f t="shared" si="33"/>
        <v>0.16525023607176581</v>
      </c>
    </row>
    <row r="1034" spans="1:10" x14ac:dyDescent="0.25">
      <c r="A1034">
        <v>722.55899999999997</v>
      </c>
      <c r="B1034">
        <v>60</v>
      </c>
      <c r="D1034">
        <f t="shared" si="32"/>
        <v>3.2199205752924762E-3</v>
      </c>
      <c r="G1034">
        <v>721.03499999999997</v>
      </c>
      <c r="H1034">
        <v>175</v>
      </c>
      <c r="J1034">
        <f t="shared" si="33"/>
        <v>0.16525023607176581</v>
      </c>
    </row>
    <row r="1035" spans="1:10" x14ac:dyDescent="0.25">
      <c r="A1035">
        <v>722.58299999999997</v>
      </c>
      <c r="B1035">
        <v>13</v>
      </c>
      <c r="D1035">
        <f t="shared" si="32"/>
        <v>6.9764945798003655E-4</v>
      </c>
      <c r="G1035">
        <v>721.05899999999997</v>
      </c>
      <c r="H1035">
        <v>195</v>
      </c>
      <c r="J1035">
        <f t="shared" si="33"/>
        <v>0.18413597733711048</v>
      </c>
    </row>
    <row r="1036" spans="1:10" x14ac:dyDescent="0.25">
      <c r="A1036">
        <v>722.60799999999995</v>
      </c>
      <c r="B1036">
        <v>37</v>
      </c>
      <c r="D1036">
        <f t="shared" si="32"/>
        <v>1.9856176880970271E-3</v>
      </c>
      <c r="G1036">
        <v>721.08299999999997</v>
      </c>
      <c r="H1036">
        <v>187</v>
      </c>
      <c r="J1036">
        <f t="shared" si="33"/>
        <v>0.17658168083097261</v>
      </c>
    </row>
    <row r="1037" spans="1:10" x14ac:dyDescent="0.25">
      <c r="A1037">
        <v>722.63199999999995</v>
      </c>
      <c r="B1037">
        <v>13</v>
      </c>
      <c r="D1037">
        <f t="shared" si="32"/>
        <v>6.9764945798003655E-4</v>
      </c>
      <c r="G1037">
        <v>721.10799999999995</v>
      </c>
      <c r="H1037">
        <v>189</v>
      </c>
      <c r="J1037">
        <f t="shared" si="33"/>
        <v>0.17847025495750707</v>
      </c>
    </row>
    <row r="1038" spans="1:10" x14ac:dyDescent="0.25">
      <c r="A1038">
        <v>722.65700000000004</v>
      </c>
      <c r="B1038">
        <v>21</v>
      </c>
      <c r="D1038">
        <f t="shared" si="32"/>
        <v>1.1269722013523666E-3</v>
      </c>
      <c r="G1038">
        <v>721.13199999999995</v>
      </c>
      <c r="H1038">
        <v>231</v>
      </c>
      <c r="J1038">
        <f t="shared" si="33"/>
        <v>0.21813031161473087</v>
      </c>
    </row>
    <row r="1039" spans="1:10" x14ac:dyDescent="0.25">
      <c r="A1039">
        <v>722.68100000000004</v>
      </c>
      <c r="B1039">
        <v>7</v>
      </c>
      <c r="D1039">
        <f t="shared" si="32"/>
        <v>3.756574004507889E-4</v>
      </c>
      <c r="G1039">
        <v>721.15700000000004</v>
      </c>
      <c r="H1039">
        <v>191</v>
      </c>
      <c r="J1039">
        <f t="shared" si="33"/>
        <v>0.18035882908404155</v>
      </c>
    </row>
    <row r="1040" spans="1:10" x14ac:dyDescent="0.25">
      <c r="A1040">
        <v>722.70500000000004</v>
      </c>
      <c r="B1040">
        <v>72</v>
      </c>
      <c r="D1040">
        <f t="shared" si="32"/>
        <v>3.8639046903509713E-3</v>
      </c>
      <c r="G1040">
        <v>721.18100000000004</v>
      </c>
      <c r="H1040">
        <v>207</v>
      </c>
      <c r="J1040">
        <f t="shared" si="33"/>
        <v>0.19546742209631729</v>
      </c>
    </row>
    <row r="1041" spans="1:10" x14ac:dyDescent="0.25">
      <c r="A1041">
        <v>722.73</v>
      </c>
      <c r="B1041">
        <v>112</v>
      </c>
      <c r="D1041">
        <f t="shared" si="32"/>
        <v>6.0105184072126224E-3</v>
      </c>
      <c r="G1041">
        <v>721.20500000000004</v>
      </c>
      <c r="H1041">
        <v>168</v>
      </c>
      <c r="J1041">
        <f t="shared" si="33"/>
        <v>0.15864022662889518</v>
      </c>
    </row>
    <row r="1042" spans="1:10" x14ac:dyDescent="0.25">
      <c r="A1042">
        <v>722.75400000000002</v>
      </c>
      <c r="B1042">
        <v>36</v>
      </c>
      <c r="D1042">
        <f t="shared" si="32"/>
        <v>1.9319523451754857E-3</v>
      </c>
      <c r="G1042">
        <v>721.23</v>
      </c>
      <c r="H1042">
        <v>146</v>
      </c>
      <c r="J1042">
        <f t="shared" si="33"/>
        <v>0.13786591123701605</v>
      </c>
    </row>
    <row r="1043" spans="1:10" x14ac:dyDescent="0.25">
      <c r="A1043">
        <v>722.779</v>
      </c>
      <c r="B1043">
        <v>26</v>
      </c>
      <c r="D1043">
        <f t="shared" si="32"/>
        <v>1.3952989159600731E-3</v>
      </c>
      <c r="G1043">
        <v>721.25400000000002</v>
      </c>
      <c r="H1043">
        <v>178</v>
      </c>
      <c r="J1043">
        <f t="shared" si="33"/>
        <v>0.1680830972615675</v>
      </c>
    </row>
    <row r="1044" spans="1:10" x14ac:dyDescent="0.25">
      <c r="A1044">
        <v>722.803</v>
      </c>
      <c r="B1044">
        <v>31</v>
      </c>
      <c r="D1044">
        <f t="shared" si="32"/>
        <v>1.6636256305677794E-3</v>
      </c>
      <c r="G1044">
        <v>721.279</v>
      </c>
      <c r="H1044">
        <v>208</v>
      </c>
      <c r="J1044">
        <f t="shared" si="33"/>
        <v>0.1964117091595845</v>
      </c>
    </row>
    <row r="1045" spans="1:10" x14ac:dyDescent="0.25">
      <c r="A1045">
        <v>722.827</v>
      </c>
      <c r="B1045">
        <v>24</v>
      </c>
      <c r="D1045">
        <f t="shared" si="32"/>
        <v>1.2879682301169904E-3</v>
      </c>
      <c r="G1045">
        <v>721.303</v>
      </c>
      <c r="H1045">
        <v>308</v>
      </c>
      <c r="J1045">
        <f t="shared" si="33"/>
        <v>0.29084041548630785</v>
      </c>
    </row>
    <row r="1046" spans="1:10" x14ac:dyDescent="0.25">
      <c r="A1046">
        <v>722.85199999999998</v>
      </c>
      <c r="B1046">
        <v>18</v>
      </c>
      <c r="D1046">
        <f t="shared" si="32"/>
        <v>9.6597617258774283E-4</v>
      </c>
      <c r="G1046">
        <v>721.327</v>
      </c>
      <c r="H1046">
        <v>405</v>
      </c>
      <c r="J1046">
        <f t="shared" si="33"/>
        <v>0.38243626062322944</v>
      </c>
    </row>
    <row r="1047" spans="1:10" x14ac:dyDescent="0.25">
      <c r="A1047">
        <v>722.87599999999998</v>
      </c>
      <c r="B1047">
        <v>36</v>
      </c>
      <c r="D1047">
        <f t="shared" si="32"/>
        <v>1.9319523451754857E-3</v>
      </c>
      <c r="G1047">
        <v>721.35199999999998</v>
      </c>
      <c r="H1047">
        <v>461</v>
      </c>
      <c r="J1047">
        <f t="shared" si="33"/>
        <v>0.43531633616619453</v>
      </c>
    </row>
    <row r="1048" spans="1:10" x14ac:dyDescent="0.25">
      <c r="A1048">
        <v>722.90099999999995</v>
      </c>
      <c r="B1048">
        <v>9</v>
      </c>
      <c r="D1048">
        <f t="shared" si="32"/>
        <v>4.8298808629387141E-4</v>
      </c>
      <c r="G1048">
        <v>721.37599999999998</v>
      </c>
      <c r="H1048">
        <v>340</v>
      </c>
      <c r="J1048">
        <f t="shared" si="33"/>
        <v>0.32105760151085933</v>
      </c>
    </row>
    <row r="1049" spans="1:10" x14ac:dyDescent="0.25">
      <c r="A1049">
        <v>722.92499999999995</v>
      </c>
      <c r="B1049">
        <v>82</v>
      </c>
      <c r="D1049">
        <f t="shared" si="32"/>
        <v>4.4005581195663843E-3</v>
      </c>
      <c r="G1049">
        <v>721.4</v>
      </c>
      <c r="H1049">
        <v>303</v>
      </c>
      <c r="J1049">
        <f t="shared" si="33"/>
        <v>0.28611898016997167</v>
      </c>
    </row>
    <row r="1050" spans="1:10" x14ac:dyDescent="0.25">
      <c r="A1050">
        <v>722.94899999999996</v>
      </c>
      <c r="B1050">
        <v>24</v>
      </c>
      <c r="D1050">
        <f t="shared" si="32"/>
        <v>1.2879682301169904E-3</v>
      </c>
      <c r="G1050">
        <v>721.42499999999995</v>
      </c>
      <c r="H1050">
        <v>212</v>
      </c>
      <c r="J1050">
        <f t="shared" si="33"/>
        <v>0.20018885741265344</v>
      </c>
    </row>
    <row r="1051" spans="1:10" x14ac:dyDescent="0.25">
      <c r="A1051">
        <v>722.97400000000005</v>
      </c>
      <c r="B1051">
        <v>69</v>
      </c>
      <c r="D1051">
        <f t="shared" si="32"/>
        <v>3.7029086615863478E-3</v>
      </c>
      <c r="G1051">
        <v>721.44899999999996</v>
      </c>
      <c r="H1051">
        <v>208</v>
      </c>
      <c r="J1051">
        <f t="shared" si="33"/>
        <v>0.1964117091595845</v>
      </c>
    </row>
    <row r="1052" spans="1:10" x14ac:dyDescent="0.25">
      <c r="A1052">
        <v>722.99800000000005</v>
      </c>
      <c r="B1052">
        <v>61</v>
      </c>
      <c r="D1052">
        <f t="shared" si="32"/>
        <v>3.2735859182140173E-3</v>
      </c>
      <c r="G1052">
        <v>721.47400000000005</v>
      </c>
      <c r="H1052">
        <v>190</v>
      </c>
      <c r="J1052">
        <f t="shared" si="33"/>
        <v>0.17941454202077431</v>
      </c>
    </row>
    <row r="1053" spans="1:10" x14ac:dyDescent="0.25">
      <c r="A1053">
        <v>723.02300000000002</v>
      </c>
      <c r="B1053">
        <v>15</v>
      </c>
      <c r="D1053">
        <f t="shared" si="32"/>
        <v>8.0498014382311906E-4</v>
      </c>
      <c r="G1053">
        <v>721.49800000000005</v>
      </c>
      <c r="H1053">
        <v>189</v>
      </c>
      <c r="J1053">
        <f t="shared" si="33"/>
        <v>0.17847025495750707</v>
      </c>
    </row>
    <row r="1054" spans="1:10" x14ac:dyDescent="0.25">
      <c r="A1054">
        <v>723.04700000000003</v>
      </c>
      <c r="B1054">
        <v>77</v>
      </c>
      <c r="D1054">
        <f t="shared" si="32"/>
        <v>4.1322314049586778E-3</v>
      </c>
      <c r="G1054">
        <v>721.52200000000005</v>
      </c>
      <c r="H1054">
        <v>200</v>
      </c>
      <c r="J1054">
        <f t="shared" si="33"/>
        <v>0.18885741265344666</v>
      </c>
    </row>
    <row r="1055" spans="1:10" x14ac:dyDescent="0.25">
      <c r="A1055">
        <v>723.07100000000003</v>
      </c>
      <c r="B1055">
        <v>24</v>
      </c>
      <c r="D1055">
        <f t="shared" si="32"/>
        <v>1.2879682301169904E-3</v>
      </c>
      <c r="G1055">
        <v>721.54700000000003</v>
      </c>
      <c r="H1055">
        <v>153</v>
      </c>
      <c r="J1055">
        <f t="shared" si="33"/>
        <v>0.14447592067988668</v>
      </c>
    </row>
    <row r="1056" spans="1:10" x14ac:dyDescent="0.25">
      <c r="A1056">
        <v>723.096</v>
      </c>
      <c r="B1056">
        <v>4</v>
      </c>
      <c r="D1056">
        <f t="shared" si="32"/>
        <v>2.1466137168616508E-4</v>
      </c>
      <c r="G1056">
        <v>721.57100000000003</v>
      </c>
      <c r="H1056">
        <v>189</v>
      </c>
      <c r="J1056">
        <f t="shared" si="33"/>
        <v>0.17847025495750707</v>
      </c>
    </row>
    <row r="1057" spans="1:10" x14ac:dyDescent="0.25">
      <c r="A1057">
        <v>723.12</v>
      </c>
      <c r="B1057">
        <v>5</v>
      </c>
      <c r="D1057">
        <f t="shared" si="32"/>
        <v>2.6832671460770633E-4</v>
      </c>
      <c r="G1057">
        <v>721.596</v>
      </c>
      <c r="H1057">
        <v>245</v>
      </c>
      <c r="J1057">
        <f t="shared" si="33"/>
        <v>0.23135033050047216</v>
      </c>
    </row>
    <row r="1058" spans="1:10" x14ac:dyDescent="0.25">
      <c r="A1058">
        <v>723.14499999999998</v>
      </c>
      <c r="B1058">
        <v>0</v>
      </c>
      <c r="D1058">
        <f t="shared" si="32"/>
        <v>0</v>
      </c>
      <c r="G1058">
        <v>721.62</v>
      </c>
      <c r="H1058">
        <v>190</v>
      </c>
      <c r="J1058">
        <f t="shared" si="33"/>
        <v>0.17941454202077431</v>
      </c>
    </row>
    <row r="1059" spans="1:10" x14ac:dyDescent="0.25">
      <c r="A1059">
        <v>723.16899999999998</v>
      </c>
      <c r="B1059">
        <v>78</v>
      </c>
      <c r="D1059">
        <f t="shared" si="32"/>
        <v>4.1858967478802193E-3</v>
      </c>
      <c r="G1059">
        <v>721.64400000000001</v>
      </c>
      <c r="H1059">
        <v>174</v>
      </c>
      <c r="J1059">
        <f t="shared" si="33"/>
        <v>0.1643059490084986</v>
      </c>
    </row>
    <row r="1060" spans="1:10" x14ac:dyDescent="0.25">
      <c r="A1060">
        <v>723.19299999999998</v>
      </c>
      <c r="B1060">
        <v>24</v>
      </c>
      <c r="D1060">
        <f t="shared" si="32"/>
        <v>1.2879682301169904E-3</v>
      </c>
      <c r="G1060">
        <v>721.66899999999998</v>
      </c>
      <c r="H1060">
        <v>207</v>
      </c>
      <c r="J1060">
        <f t="shared" si="33"/>
        <v>0.19546742209631729</v>
      </c>
    </row>
    <row r="1061" spans="1:10" x14ac:dyDescent="0.25">
      <c r="A1061">
        <v>723.21799999999996</v>
      </c>
      <c r="B1061">
        <v>21</v>
      </c>
      <c r="D1061">
        <f t="shared" si="32"/>
        <v>1.1269722013523666E-3</v>
      </c>
      <c r="G1061">
        <v>721.69299999999998</v>
      </c>
      <c r="H1061">
        <v>183</v>
      </c>
      <c r="J1061">
        <f t="shared" si="33"/>
        <v>0.17280453257790368</v>
      </c>
    </row>
    <row r="1062" spans="1:10" x14ac:dyDescent="0.25">
      <c r="A1062">
        <v>723.24199999999996</v>
      </c>
      <c r="B1062">
        <v>18</v>
      </c>
      <c r="D1062">
        <f t="shared" si="32"/>
        <v>9.6597617258774283E-4</v>
      </c>
      <c r="G1062">
        <v>721.71799999999996</v>
      </c>
      <c r="H1062">
        <v>186</v>
      </c>
      <c r="J1062">
        <f t="shared" si="33"/>
        <v>0.17563739376770537</v>
      </c>
    </row>
    <row r="1063" spans="1:10" x14ac:dyDescent="0.25">
      <c r="A1063">
        <v>723.26700000000005</v>
      </c>
      <c r="B1063">
        <v>32</v>
      </c>
      <c r="D1063">
        <f t="shared" si="32"/>
        <v>1.7172909734893206E-3</v>
      </c>
      <c r="G1063">
        <v>721.74199999999996</v>
      </c>
      <c r="H1063">
        <v>200</v>
      </c>
      <c r="J1063">
        <f t="shared" si="33"/>
        <v>0.18885741265344666</v>
      </c>
    </row>
    <row r="1064" spans="1:10" x14ac:dyDescent="0.25">
      <c r="A1064">
        <v>723.29100000000005</v>
      </c>
      <c r="B1064">
        <v>6</v>
      </c>
      <c r="D1064">
        <f t="shared" si="32"/>
        <v>3.2199205752924759E-4</v>
      </c>
      <c r="G1064">
        <v>721.76599999999996</v>
      </c>
      <c r="H1064">
        <v>217</v>
      </c>
      <c r="J1064">
        <f t="shared" si="33"/>
        <v>0.20491029272898961</v>
      </c>
    </row>
    <row r="1065" spans="1:10" x14ac:dyDescent="0.25">
      <c r="A1065">
        <v>723.31500000000005</v>
      </c>
      <c r="B1065">
        <v>0</v>
      </c>
      <c r="D1065">
        <f t="shared" si="32"/>
        <v>0</v>
      </c>
      <c r="G1065">
        <v>721.79100000000005</v>
      </c>
      <c r="H1065">
        <v>175</v>
      </c>
      <c r="J1065">
        <f t="shared" si="33"/>
        <v>0.16525023607176581</v>
      </c>
    </row>
    <row r="1066" spans="1:10" x14ac:dyDescent="0.25">
      <c r="A1066">
        <v>723.34</v>
      </c>
      <c r="B1066">
        <v>45</v>
      </c>
      <c r="D1066">
        <f t="shared" si="32"/>
        <v>2.4149404314693572E-3</v>
      </c>
      <c r="G1066">
        <v>721.81500000000005</v>
      </c>
      <c r="H1066">
        <v>179</v>
      </c>
      <c r="J1066">
        <f t="shared" si="33"/>
        <v>0.16902738432483475</v>
      </c>
    </row>
    <row r="1067" spans="1:10" x14ac:dyDescent="0.25">
      <c r="A1067">
        <v>723.36400000000003</v>
      </c>
      <c r="B1067">
        <v>20</v>
      </c>
      <c r="D1067">
        <f t="shared" si="32"/>
        <v>1.0733068584308253E-3</v>
      </c>
      <c r="G1067">
        <v>721.84</v>
      </c>
      <c r="H1067">
        <v>203</v>
      </c>
      <c r="J1067">
        <f t="shared" si="33"/>
        <v>0.19169027384324835</v>
      </c>
    </row>
    <row r="1068" spans="1:10" x14ac:dyDescent="0.25">
      <c r="A1068">
        <v>723.38900000000001</v>
      </c>
      <c r="B1068">
        <v>23</v>
      </c>
      <c r="D1068">
        <f t="shared" si="32"/>
        <v>1.2343028871954491E-3</v>
      </c>
      <c r="G1068">
        <v>721.86400000000003</v>
      </c>
      <c r="H1068">
        <v>206</v>
      </c>
      <c r="J1068">
        <f t="shared" si="33"/>
        <v>0.19452313503305005</v>
      </c>
    </row>
    <row r="1069" spans="1:10" x14ac:dyDescent="0.25">
      <c r="A1069">
        <v>723.41300000000001</v>
      </c>
      <c r="B1069">
        <v>27</v>
      </c>
      <c r="D1069">
        <f t="shared" si="32"/>
        <v>1.4489642588816143E-3</v>
      </c>
      <c r="G1069">
        <v>721.88800000000003</v>
      </c>
      <c r="H1069">
        <v>176</v>
      </c>
      <c r="J1069">
        <f t="shared" si="33"/>
        <v>0.16619452313503305</v>
      </c>
    </row>
    <row r="1070" spans="1:10" x14ac:dyDescent="0.25">
      <c r="A1070">
        <v>723.43700000000001</v>
      </c>
      <c r="B1070">
        <v>18</v>
      </c>
      <c r="D1070">
        <f t="shared" si="32"/>
        <v>9.6597617258774283E-4</v>
      </c>
      <c r="G1070">
        <v>721.91300000000001</v>
      </c>
      <c r="H1070">
        <v>170</v>
      </c>
      <c r="J1070">
        <f t="shared" si="33"/>
        <v>0.16052880075542966</v>
      </c>
    </row>
    <row r="1071" spans="1:10" x14ac:dyDescent="0.25">
      <c r="A1071">
        <v>723.46199999999999</v>
      </c>
      <c r="B1071">
        <v>22</v>
      </c>
      <c r="D1071">
        <f t="shared" si="32"/>
        <v>1.1806375442739079E-3</v>
      </c>
      <c r="G1071">
        <v>721.93700000000001</v>
      </c>
      <c r="H1071">
        <v>165</v>
      </c>
      <c r="J1071">
        <f t="shared" si="33"/>
        <v>0.15580736543909349</v>
      </c>
    </row>
    <row r="1072" spans="1:10" x14ac:dyDescent="0.25">
      <c r="A1072">
        <v>723.48599999999999</v>
      </c>
      <c r="B1072">
        <v>45</v>
      </c>
      <c r="D1072">
        <f t="shared" si="32"/>
        <v>2.4149404314693572E-3</v>
      </c>
      <c r="G1072">
        <v>721.96199999999999</v>
      </c>
      <c r="H1072">
        <v>156</v>
      </c>
      <c r="J1072">
        <f t="shared" si="33"/>
        <v>0.14730878186968838</v>
      </c>
    </row>
    <row r="1073" spans="1:10" x14ac:dyDescent="0.25">
      <c r="A1073">
        <v>723.51099999999997</v>
      </c>
      <c r="B1073">
        <v>0</v>
      </c>
      <c r="D1073">
        <f t="shared" si="32"/>
        <v>0</v>
      </c>
      <c r="G1073">
        <v>721.98599999999999</v>
      </c>
      <c r="H1073">
        <v>164</v>
      </c>
      <c r="J1073">
        <f t="shared" si="33"/>
        <v>0.15486307837582625</v>
      </c>
    </row>
    <row r="1074" spans="1:10" x14ac:dyDescent="0.25">
      <c r="A1074">
        <v>723.53499999999997</v>
      </c>
      <c r="B1074">
        <v>24</v>
      </c>
      <c r="D1074">
        <f t="shared" si="32"/>
        <v>1.2879682301169904E-3</v>
      </c>
      <c r="G1074">
        <v>722.01</v>
      </c>
      <c r="H1074">
        <v>241</v>
      </c>
      <c r="J1074">
        <f t="shared" si="33"/>
        <v>0.22757318224740322</v>
      </c>
    </row>
    <row r="1075" spans="1:10" x14ac:dyDescent="0.25">
      <c r="A1075">
        <v>723.56</v>
      </c>
      <c r="B1075">
        <v>9</v>
      </c>
      <c r="D1075">
        <f t="shared" si="32"/>
        <v>4.8298808629387141E-4</v>
      </c>
      <c r="G1075">
        <v>722.03499999999997</v>
      </c>
      <c r="H1075">
        <v>198</v>
      </c>
      <c r="J1075">
        <f t="shared" si="33"/>
        <v>0.18696883852691218</v>
      </c>
    </row>
    <row r="1076" spans="1:10" x14ac:dyDescent="0.25">
      <c r="A1076">
        <v>723.58399999999995</v>
      </c>
      <c r="B1076">
        <v>32</v>
      </c>
      <c r="D1076">
        <f t="shared" si="32"/>
        <v>1.7172909734893206E-3</v>
      </c>
      <c r="G1076">
        <v>722.05899999999997</v>
      </c>
      <c r="H1076">
        <v>207</v>
      </c>
      <c r="J1076">
        <f t="shared" si="33"/>
        <v>0.19546742209631729</v>
      </c>
    </row>
    <row r="1077" spans="1:10" x14ac:dyDescent="0.25">
      <c r="A1077">
        <v>723.60799999999995</v>
      </c>
      <c r="B1077">
        <v>37</v>
      </c>
      <c r="D1077">
        <f t="shared" si="32"/>
        <v>1.9856176880970271E-3</v>
      </c>
      <c r="G1077">
        <v>722.08399999999995</v>
      </c>
      <c r="H1077">
        <v>200</v>
      </c>
      <c r="J1077">
        <f t="shared" si="33"/>
        <v>0.18885741265344666</v>
      </c>
    </row>
    <row r="1078" spans="1:10" x14ac:dyDescent="0.25">
      <c r="A1078">
        <v>723.63300000000004</v>
      </c>
      <c r="B1078">
        <v>12</v>
      </c>
      <c r="D1078">
        <f t="shared" si="32"/>
        <v>6.4398411505849518E-4</v>
      </c>
      <c r="G1078">
        <v>722.10799999999995</v>
      </c>
      <c r="H1078">
        <v>215</v>
      </c>
      <c r="J1078">
        <f t="shared" si="33"/>
        <v>0.20302171860245516</v>
      </c>
    </row>
    <row r="1079" spans="1:10" x14ac:dyDescent="0.25">
      <c r="A1079">
        <v>723.65700000000004</v>
      </c>
      <c r="B1079">
        <v>17</v>
      </c>
      <c r="D1079">
        <f t="shared" si="32"/>
        <v>9.1231082966620157E-4</v>
      </c>
      <c r="G1079">
        <v>722.13199999999995</v>
      </c>
      <c r="H1079">
        <v>197</v>
      </c>
      <c r="J1079">
        <f t="shared" si="33"/>
        <v>0.18602455146364494</v>
      </c>
    </row>
    <row r="1080" spans="1:10" x14ac:dyDescent="0.25">
      <c r="A1080">
        <v>723.68200000000002</v>
      </c>
      <c r="B1080">
        <v>4</v>
      </c>
      <c r="D1080">
        <f t="shared" si="32"/>
        <v>2.1466137168616508E-4</v>
      </c>
      <c r="G1080">
        <v>722.15700000000004</v>
      </c>
      <c r="H1080">
        <v>192</v>
      </c>
      <c r="J1080">
        <f t="shared" si="33"/>
        <v>0.18130311614730879</v>
      </c>
    </row>
    <row r="1081" spans="1:10" x14ac:dyDescent="0.25">
      <c r="A1081">
        <v>723.70600000000002</v>
      </c>
      <c r="B1081">
        <v>35</v>
      </c>
      <c r="D1081">
        <f t="shared" si="32"/>
        <v>1.8782870022539444E-3</v>
      </c>
      <c r="G1081">
        <v>722.18100000000004</v>
      </c>
      <c r="H1081">
        <v>201</v>
      </c>
      <c r="J1081">
        <f t="shared" si="33"/>
        <v>0.18980169971671387</v>
      </c>
    </row>
    <row r="1082" spans="1:10" x14ac:dyDescent="0.25">
      <c r="A1082">
        <v>723.73</v>
      </c>
      <c r="B1082">
        <v>7</v>
      </c>
      <c r="D1082">
        <f t="shared" si="32"/>
        <v>3.756574004507889E-4</v>
      </c>
      <c r="G1082">
        <v>722.20600000000002</v>
      </c>
      <c r="H1082">
        <v>165</v>
      </c>
      <c r="J1082">
        <f t="shared" si="33"/>
        <v>0.15580736543909349</v>
      </c>
    </row>
    <row r="1083" spans="1:10" x14ac:dyDescent="0.25">
      <c r="A1083">
        <v>723.755</v>
      </c>
      <c r="B1083">
        <v>82</v>
      </c>
      <c r="D1083">
        <f t="shared" si="32"/>
        <v>4.4005581195663843E-3</v>
      </c>
      <c r="G1083">
        <v>722.23</v>
      </c>
      <c r="H1083">
        <v>177</v>
      </c>
      <c r="J1083">
        <f t="shared" si="33"/>
        <v>0.16713881019830029</v>
      </c>
    </row>
    <row r="1084" spans="1:10" x14ac:dyDescent="0.25">
      <c r="A1084">
        <v>723.779</v>
      </c>
      <c r="B1084">
        <v>44</v>
      </c>
      <c r="D1084">
        <f t="shared" si="32"/>
        <v>2.3612750885478157E-3</v>
      </c>
      <c r="G1084">
        <v>722.25400000000002</v>
      </c>
      <c r="H1084">
        <v>196</v>
      </c>
      <c r="J1084">
        <f t="shared" si="33"/>
        <v>0.18508026440037773</v>
      </c>
    </row>
    <row r="1085" spans="1:10" x14ac:dyDescent="0.25">
      <c r="A1085">
        <v>723.80399999999997</v>
      </c>
      <c r="B1085">
        <v>82</v>
      </c>
      <c r="D1085">
        <f t="shared" si="32"/>
        <v>4.4005581195663843E-3</v>
      </c>
      <c r="G1085">
        <v>722.279</v>
      </c>
      <c r="H1085">
        <v>211</v>
      </c>
      <c r="J1085">
        <f t="shared" si="33"/>
        <v>0.19924457034938622</v>
      </c>
    </row>
    <row r="1086" spans="1:10" x14ac:dyDescent="0.25">
      <c r="A1086">
        <v>723.82799999999997</v>
      </c>
      <c r="B1086">
        <v>164</v>
      </c>
      <c r="D1086">
        <f t="shared" si="32"/>
        <v>8.8011162391327686E-3</v>
      </c>
      <c r="G1086">
        <v>722.303</v>
      </c>
      <c r="H1086">
        <v>332</v>
      </c>
      <c r="J1086">
        <f t="shared" si="33"/>
        <v>0.31350330500472146</v>
      </c>
    </row>
    <row r="1087" spans="1:10" x14ac:dyDescent="0.25">
      <c r="A1087">
        <v>723.85199999999998</v>
      </c>
      <c r="B1087">
        <v>21</v>
      </c>
      <c r="D1087">
        <f t="shared" si="32"/>
        <v>1.1269722013523666E-3</v>
      </c>
      <c r="G1087">
        <v>722.32799999999997</v>
      </c>
      <c r="H1087">
        <v>512</v>
      </c>
      <c r="J1087">
        <f t="shared" si="33"/>
        <v>0.48347497639282344</v>
      </c>
    </row>
    <row r="1088" spans="1:10" x14ac:dyDescent="0.25">
      <c r="A1088">
        <v>723.87699999999995</v>
      </c>
      <c r="B1088">
        <v>25</v>
      </c>
      <c r="D1088">
        <f t="shared" si="32"/>
        <v>1.3416335730385316E-3</v>
      </c>
      <c r="G1088">
        <v>722.35199999999998</v>
      </c>
      <c r="H1088">
        <v>709</v>
      </c>
      <c r="J1088">
        <f t="shared" si="33"/>
        <v>0.66949952785646838</v>
      </c>
    </row>
    <row r="1089" spans="1:10" x14ac:dyDescent="0.25">
      <c r="A1089">
        <v>723.90099999999995</v>
      </c>
      <c r="B1089">
        <v>28</v>
      </c>
      <c r="D1089">
        <f t="shared" si="32"/>
        <v>1.5026296018031556E-3</v>
      </c>
      <c r="G1089">
        <v>722.37599999999998</v>
      </c>
      <c r="H1089">
        <v>523</v>
      </c>
      <c r="J1089">
        <f t="shared" si="33"/>
        <v>0.49386213408876301</v>
      </c>
    </row>
    <row r="1090" spans="1:10" x14ac:dyDescent="0.25">
      <c r="A1090">
        <v>723.92600000000004</v>
      </c>
      <c r="B1090">
        <v>56</v>
      </c>
      <c r="D1090">
        <f t="shared" si="32"/>
        <v>3.0052592036063112E-3</v>
      </c>
      <c r="G1090">
        <v>722.40099999999995</v>
      </c>
      <c r="H1090">
        <v>357</v>
      </c>
      <c r="J1090">
        <f t="shared" si="33"/>
        <v>0.33711048158640228</v>
      </c>
    </row>
    <row r="1091" spans="1:10" x14ac:dyDescent="0.25">
      <c r="A1091">
        <v>723.95</v>
      </c>
      <c r="B1091">
        <v>75</v>
      </c>
      <c r="D1091">
        <f t="shared" si="32"/>
        <v>4.0249007191155949E-3</v>
      </c>
      <c r="G1091">
        <v>722.42499999999995</v>
      </c>
      <c r="H1091">
        <v>221</v>
      </c>
      <c r="J1091">
        <f t="shared" si="33"/>
        <v>0.20868744098205855</v>
      </c>
    </row>
    <row r="1092" spans="1:10" x14ac:dyDescent="0.25">
      <c r="A1092">
        <v>723.97500000000002</v>
      </c>
      <c r="B1092">
        <v>52</v>
      </c>
      <c r="D1092">
        <f t="shared" ref="D1092:D1155" si="34">B1092/$C$3</f>
        <v>2.7905978319201462E-3</v>
      </c>
      <c r="G1092">
        <v>722.45</v>
      </c>
      <c r="H1092">
        <v>190</v>
      </c>
      <c r="J1092">
        <f t="shared" ref="J1092:J1155" si="35">H1092/$I$3</f>
        <v>0.17941454202077431</v>
      </c>
    </row>
    <row r="1093" spans="1:10" x14ac:dyDescent="0.25">
      <c r="A1093">
        <v>723.99900000000002</v>
      </c>
      <c r="B1093">
        <v>13</v>
      </c>
      <c r="D1093">
        <f t="shared" si="34"/>
        <v>6.9764945798003655E-4</v>
      </c>
      <c r="G1093">
        <v>722.47400000000005</v>
      </c>
      <c r="H1093">
        <v>157</v>
      </c>
      <c r="J1093">
        <f t="shared" si="35"/>
        <v>0.14825306893295562</v>
      </c>
    </row>
    <row r="1094" spans="1:10" x14ac:dyDescent="0.25">
      <c r="A1094">
        <v>724.02300000000002</v>
      </c>
      <c r="B1094">
        <v>4</v>
      </c>
      <c r="D1094">
        <f t="shared" si="34"/>
        <v>2.1466137168616508E-4</v>
      </c>
      <c r="G1094">
        <v>722.49800000000005</v>
      </c>
      <c r="H1094">
        <v>216</v>
      </c>
      <c r="J1094">
        <f t="shared" si="35"/>
        <v>0.20396600566572237</v>
      </c>
    </row>
    <row r="1095" spans="1:10" x14ac:dyDescent="0.25">
      <c r="A1095">
        <v>724.048</v>
      </c>
      <c r="B1095">
        <v>33</v>
      </c>
      <c r="D1095">
        <f t="shared" si="34"/>
        <v>1.7709563164108619E-3</v>
      </c>
      <c r="G1095">
        <v>722.52300000000002</v>
      </c>
      <c r="H1095">
        <v>219</v>
      </c>
      <c r="J1095">
        <f t="shared" si="35"/>
        <v>0.20679886685552407</v>
      </c>
    </row>
    <row r="1096" spans="1:10" x14ac:dyDescent="0.25">
      <c r="A1096">
        <v>724.072</v>
      </c>
      <c r="B1096">
        <v>37</v>
      </c>
      <c r="D1096">
        <f t="shared" si="34"/>
        <v>1.9856176880970271E-3</v>
      </c>
      <c r="G1096">
        <v>722.54700000000003</v>
      </c>
      <c r="H1096">
        <v>194</v>
      </c>
      <c r="J1096">
        <f t="shared" si="35"/>
        <v>0.18319169027384324</v>
      </c>
    </row>
    <row r="1097" spans="1:10" x14ac:dyDescent="0.25">
      <c r="A1097">
        <v>724.09699999999998</v>
      </c>
      <c r="B1097">
        <v>19</v>
      </c>
      <c r="D1097">
        <f t="shared" si="34"/>
        <v>1.0196415155092841E-3</v>
      </c>
      <c r="G1097">
        <v>722.572</v>
      </c>
      <c r="H1097">
        <v>192</v>
      </c>
      <c r="J1097">
        <f t="shared" si="35"/>
        <v>0.18130311614730879</v>
      </c>
    </row>
    <row r="1098" spans="1:10" x14ac:dyDescent="0.25">
      <c r="A1098">
        <v>724.12099999999998</v>
      </c>
      <c r="B1098">
        <v>84</v>
      </c>
      <c r="D1098">
        <f t="shared" si="34"/>
        <v>4.5078888054094664E-3</v>
      </c>
      <c r="G1098">
        <v>722.596</v>
      </c>
      <c r="H1098">
        <v>207</v>
      </c>
      <c r="J1098">
        <f t="shared" si="35"/>
        <v>0.19546742209631729</v>
      </c>
    </row>
    <row r="1099" spans="1:10" x14ac:dyDescent="0.25">
      <c r="A1099">
        <v>724.14599999999996</v>
      </c>
      <c r="B1099">
        <v>36</v>
      </c>
      <c r="D1099">
        <f t="shared" si="34"/>
        <v>1.9319523451754857E-3</v>
      </c>
      <c r="G1099">
        <v>722.62</v>
      </c>
      <c r="H1099">
        <v>195</v>
      </c>
      <c r="J1099">
        <f t="shared" si="35"/>
        <v>0.18413597733711048</v>
      </c>
    </row>
    <row r="1100" spans="1:10" x14ac:dyDescent="0.25">
      <c r="A1100">
        <v>724.17</v>
      </c>
      <c r="B1100">
        <v>0</v>
      </c>
      <c r="D1100">
        <f t="shared" si="34"/>
        <v>0</v>
      </c>
      <c r="G1100">
        <v>722.64499999999998</v>
      </c>
      <c r="H1100">
        <v>163</v>
      </c>
      <c r="J1100">
        <f t="shared" si="35"/>
        <v>0.15391879131255901</v>
      </c>
    </row>
    <row r="1101" spans="1:10" x14ac:dyDescent="0.25">
      <c r="A1101">
        <v>724.19399999999996</v>
      </c>
      <c r="B1101">
        <v>3</v>
      </c>
      <c r="D1101">
        <f t="shared" si="34"/>
        <v>1.609960287646238E-4</v>
      </c>
      <c r="G1101">
        <v>722.66899999999998</v>
      </c>
      <c r="H1101">
        <v>172</v>
      </c>
      <c r="J1101">
        <f t="shared" si="35"/>
        <v>0.16241737488196412</v>
      </c>
    </row>
    <row r="1102" spans="1:10" x14ac:dyDescent="0.25">
      <c r="A1102">
        <v>724.21900000000005</v>
      </c>
      <c r="B1102">
        <v>10</v>
      </c>
      <c r="D1102">
        <f t="shared" si="34"/>
        <v>5.3665342921541267E-4</v>
      </c>
      <c r="G1102">
        <v>722.69399999999996</v>
      </c>
      <c r="H1102">
        <v>185</v>
      </c>
      <c r="J1102">
        <f t="shared" si="35"/>
        <v>0.17469310670443816</v>
      </c>
    </row>
    <row r="1103" spans="1:10" x14ac:dyDescent="0.25">
      <c r="A1103">
        <v>724.24300000000005</v>
      </c>
      <c r="B1103">
        <v>67</v>
      </c>
      <c r="D1103">
        <f t="shared" si="34"/>
        <v>3.5955779757432648E-3</v>
      </c>
      <c r="G1103">
        <v>722.71799999999996</v>
      </c>
      <c r="H1103">
        <v>186</v>
      </c>
      <c r="J1103">
        <f t="shared" si="35"/>
        <v>0.17563739376770537</v>
      </c>
    </row>
    <row r="1104" spans="1:10" x14ac:dyDescent="0.25">
      <c r="A1104">
        <v>724.26800000000003</v>
      </c>
      <c r="B1104">
        <v>34</v>
      </c>
      <c r="D1104">
        <f t="shared" si="34"/>
        <v>1.8246216593324031E-3</v>
      </c>
      <c r="G1104">
        <v>722.74199999999996</v>
      </c>
      <c r="H1104">
        <v>171</v>
      </c>
      <c r="J1104">
        <f t="shared" si="35"/>
        <v>0.16147308781869688</v>
      </c>
    </row>
    <row r="1105" spans="1:10" x14ac:dyDescent="0.25">
      <c r="A1105">
        <v>724.29200000000003</v>
      </c>
      <c r="B1105">
        <v>19</v>
      </c>
      <c r="D1105">
        <f t="shared" si="34"/>
        <v>1.0196415155092841E-3</v>
      </c>
      <c r="G1105">
        <v>722.76700000000005</v>
      </c>
      <c r="H1105">
        <v>195</v>
      </c>
      <c r="J1105">
        <f t="shared" si="35"/>
        <v>0.18413597733711048</v>
      </c>
    </row>
    <row r="1106" spans="1:10" x14ac:dyDescent="0.25">
      <c r="A1106">
        <v>724.31600000000003</v>
      </c>
      <c r="B1106">
        <v>78</v>
      </c>
      <c r="D1106">
        <f t="shared" si="34"/>
        <v>4.1858967478802193E-3</v>
      </c>
      <c r="G1106">
        <v>722.79100000000005</v>
      </c>
      <c r="H1106">
        <v>172</v>
      </c>
      <c r="J1106">
        <f t="shared" si="35"/>
        <v>0.16241737488196412</v>
      </c>
    </row>
    <row r="1107" spans="1:10" x14ac:dyDescent="0.25">
      <c r="A1107">
        <v>724.34100000000001</v>
      </c>
      <c r="B1107">
        <v>0</v>
      </c>
      <c r="D1107">
        <f t="shared" si="34"/>
        <v>0</v>
      </c>
      <c r="G1107">
        <v>722.81600000000003</v>
      </c>
      <c r="H1107">
        <v>184</v>
      </c>
      <c r="J1107">
        <f t="shared" si="35"/>
        <v>0.17374881964117092</v>
      </c>
    </row>
    <row r="1108" spans="1:10" x14ac:dyDescent="0.25">
      <c r="A1108">
        <v>724.36500000000001</v>
      </c>
      <c r="B1108">
        <v>0</v>
      </c>
      <c r="D1108">
        <f t="shared" si="34"/>
        <v>0</v>
      </c>
      <c r="G1108">
        <v>722.84</v>
      </c>
      <c r="H1108">
        <v>205</v>
      </c>
      <c r="J1108">
        <f t="shared" si="35"/>
        <v>0.19357884796978281</v>
      </c>
    </row>
    <row r="1109" spans="1:10" x14ac:dyDescent="0.25">
      <c r="A1109">
        <v>724.39</v>
      </c>
      <c r="B1109">
        <v>0</v>
      </c>
      <c r="D1109">
        <f t="shared" si="34"/>
        <v>0</v>
      </c>
      <c r="G1109">
        <v>722.86500000000001</v>
      </c>
      <c r="H1109">
        <v>207</v>
      </c>
      <c r="J1109">
        <f t="shared" si="35"/>
        <v>0.19546742209631729</v>
      </c>
    </row>
    <row r="1110" spans="1:10" x14ac:dyDescent="0.25">
      <c r="A1110">
        <v>724.41399999999999</v>
      </c>
      <c r="B1110">
        <v>37</v>
      </c>
      <c r="D1110">
        <f t="shared" si="34"/>
        <v>1.9856176880970271E-3</v>
      </c>
      <c r="G1110">
        <v>722.88900000000001</v>
      </c>
      <c r="H1110">
        <v>215</v>
      </c>
      <c r="J1110">
        <f t="shared" si="35"/>
        <v>0.20302171860245516</v>
      </c>
    </row>
    <row r="1111" spans="1:10" x14ac:dyDescent="0.25">
      <c r="A1111">
        <v>724.43899999999996</v>
      </c>
      <c r="B1111">
        <v>53</v>
      </c>
      <c r="D1111">
        <f t="shared" si="34"/>
        <v>2.8442631748416872E-3</v>
      </c>
      <c r="G1111">
        <v>722.91300000000001</v>
      </c>
      <c r="H1111">
        <v>213</v>
      </c>
      <c r="J1111">
        <f t="shared" si="35"/>
        <v>0.20113314447592068</v>
      </c>
    </row>
    <row r="1112" spans="1:10" x14ac:dyDescent="0.25">
      <c r="A1112">
        <v>724.46299999999997</v>
      </c>
      <c r="B1112">
        <v>24</v>
      </c>
      <c r="D1112">
        <f t="shared" si="34"/>
        <v>1.2879682301169904E-3</v>
      </c>
      <c r="G1112">
        <v>722.93799999999999</v>
      </c>
      <c r="H1112">
        <v>204</v>
      </c>
      <c r="J1112">
        <f t="shared" si="35"/>
        <v>0.19263456090651557</v>
      </c>
    </row>
    <row r="1113" spans="1:10" x14ac:dyDescent="0.25">
      <c r="A1113">
        <v>724.48699999999997</v>
      </c>
      <c r="B1113">
        <v>0</v>
      </c>
      <c r="D1113">
        <f t="shared" si="34"/>
        <v>0</v>
      </c>
      <c r="G1113">
        <v>722.96199999999999</v>
      </c>
      <c r="H1113">
        <v>203</v>
      </c>
      <c r="J1113">
        <f t="shared" si="35"/>
        <v>0.19169027384324835</v>
      </c>
    </row>
    <row r="1114" spans="1:10" x14ac:dyDescent="0.25">
      <c r="A1114">
        <v>724.51199999999994</v>
      </c>
      <c r="B1114">
        <v>67</v>
      </c>
      <c r="D1114">
        <f t="shared" si="34"/>
        <v>3.5955779757432648E-3</v>
      </c>
      <c r="G1114">
        <v>722.98699999999997</v>
      </c>
      <c r="H1114">
        <v>206</v>
      </c>
      <c r="J1114">
        <f t="shared" si="35"/>
        <v>0.19452313503305005</v>
      </c>
    </row>
    <row r="1115" spans="1:10" x14ac:dyDescent="0.25">
      <c r="A1115">
        <v>724.53599999999994</v>
      </c>
      <c r="B1115">
        <v>15</v>
      </c>
      <c r="D1115">
        <f t="shared" si="34"/>
        <v>8.0498014382311906E-4</v>
      </c>
      <c r="G1115">
        <v>723.01099999999997</v>
      </c>
      <c r="H1115">
        <v>198</v>
      </c>
      <c r="J1115">
        <f t="shared" si="35"/>
        <v>0.18696883852691218</v>
      </c>
    </row>
    <row r="1116" spans="1:10" x14ac:dyDescent="0.25">
      <c r="A1116">
        <v>724.56100000000004</v>
      </c>
      <c r="B1116">
        <v>4</v>
      </c>
      <c r="D1116">
        <f t="shared" si="34"/>
        <v>2.1466137168616508E-4</v>
      </c>
      <c r="G1116">
        <v>723.03499999999997</v>
      </c>
      <c r="H1116">
        <v>195</v>
      </c>
      <c r="J1116">
        <f t="shared" si="35"/>
        <v>0.18413597733711048</v>
      </c>
    </row>
    <row r="1117" spans="1:10" x14ac:dyDescent="0.25">
      <c r="A1117">
        <v>724.58500000000004</v>
      </c>
      <c r="B1117">
        <v>6</v>
      </c>
      <c r="D1117">
        <f t="shared" si="34"/>
        <v>3.2199205752924759E-4</v>
      </c>
      <c r="G1117">
        <v>723.06</v>
      </c>
      <c r="H1117">
        <v>198</v>
      </c>
      <c r="J1117">
        <f t="shared" si="35"/>
        <v>0.18696883852691218</v>
      </c>
    </row>
    <row r="1118" spans="1:10" x14ac:dyDescent="0.25">
      <c r="A1118">
        <v>724.61</v>
      </c>
      <c r="B1118">
        <v>35</v>
      </c>
      <c r="D1118">
        <f t="shared" si="34"/>
        <v>1.8782870022539444E-3</v>
      </c>
      <c r="G1118">
        <v>723.08399999999995</v>
      </c>
      <c r="H1118">
        <v>224</v>
      </c>
      <c r="J1118">
        <f t="shared" si="35"/>
        <v>0.21152030217186024</v>
      </c>
    </row>
    <row r="1119" spans="1:10" x14ac:dyDescent="0.25">
      <c r="A1119">
        <v>724.63400000000001</v>
      </c>
      <c r="B1119">
        <v>54</v>
      </c>
      <c r="D1119">
        <f t="shared" si="34"/>
        <v>2.8979285177632287E-3</v>
      </c>
      <c r="G1119">
        <v>723.10900000000004</v>
      </c>
      <c r="H1119">
        <v>184</v>
      </c>
      <c r="J1119">
        <f t="shared" si="35"/>
        <v>0.17374881964117092</v>
      </c>
    </row>
    <row r="1120" spans="1:10" x14ac:dyDescent="0.25">
      <c r="A1120">
        <v>724.65800000000002</v>
      </c>
      <c r="B1120">
        <v>43</v>
      </c>
      <c r="D1120">
        <f t="shared" si="34"/>
        <v>2.3076097456262747E-3</v>
      </c>
      <c r="G1120">
        <v>723.13300000000004</v>
      </c>
      <c r="H1120">
        <v>188</v>
      </c>
      <c r="J1120">
        <f t="shared" si="35"/>
        <v>0.17752596789423986</v>
      </c>
    </row>
    <row r="1121" spans="1:10" x14ac:dyDescent="0.25">
      <c r="A1121">
        <v>724.68299999999999</v>
      </c>
      <c r="B1121">
        <v>49</v>
      </c>
      <c r="D1121">
        <f t="shared" si="34"/>
        <v>2.6296018031555222E-3</v>
      </c>
      <c r="G1121">
        <v>723.15800000000002</v>
      </c>
      <c r="H1121">
        <v>186</v>
      </c>
      <c r="J1121">
        <f t="shared" si="35"/>
        <v>0.17563739376770537</v>
      </c>
    </row>
    <row r="1122" spans="1:10" x14ac:dyDescent="0.25">
      <c r="A1122">
        <v>724.70699999999999</v>
      </c>
      <c r="B1122">
        <v>17</v>
      </c>
      <c r="D1122">
        <f t="shared" si="34"/>
        <v>9.1231082966620157E-4</v>
      </c>
      <c r="G1122">
        <v>723.18200000000002</v>
      </c>
      <c r="H1122">
        <v>213</v>
      </c>
      <c r="J1122">
        <f t="shared" si="35"/>
        <v>0.20113314447592068</v>
      </c>
    </row>
    <row r="1123" spans="1:10" x14ac:dyDescent="0.25">
      <c r="A1123">
        <v>724.73199999999997</v>
      </c>
      <c r="B1123">
        <v>121</v>
      </c>
      <c r="D1123">
        <f t="shared" si="34"/>
        <v>6.4935064935064939E-3</v>
      </c>
      <c r="G1123">
        <v>723.20600000000002</v>
      </c>
      <c r="H1123">
        <v>231</v>
      </c>
      <c r="J1123">
        <f t="shared" si="35"/>
        <v>0.21813031161473087</v>
      </c>
    </row>
    <row r="1124" spans="1:10" x14ac:dyDescent="0.25">
      <c r="A1124">
        <v>724.75599999999997</v>
      </c>
      <c r="B1124">
        <v>7</v>
      </c>
      <c r="D1124">
        <f t="shared" si="34"/>
        <v>3.756574004507889E-4</v>
      </c>
      <c r="G1124">
        <v>723.23099999999999</v>
      </c>
      <c r="H1124">
        <v>185</v>
      </c>
      <c r="J1124">
        <f t="shared" si="35"/>
        <v>0.17469310670443816</v>
      </c>
    </row>
    <row r="1125" spans="1:10" x14ac:dyDescent="0.25">
      <c r="A1125">
        <v>724.78099999999995</v>
      </c>
      <c r="B1125">
        <v>78</v>
      </c>
      <c r="D1125">
        <f t="shared" si="34"/>
        <v>4.1858967478802193E-3</v>
      </c>
      <c r="G1125">
        <v>723.255</v>
      </c>
      <c r="H1125">
        <v>185</v>
      </c>
      <c r="J1125">
        <f t="shared" si="35"/>
        <v>0.17469310670443816</v>
      </c>
    </row>
    <row r="1126" spans="1:10" x14ac:dyDescent="0.25">
      <c r="A1126">
        <v>724.80499999999995</v>
      </c>
      <c r="B1126">
        <v>25</v>
      </c>
      <c r="D1126">
        <f t="shared" si="34"/>
        <v>1.3416335730385316E-3</v>
      </c>
      <c r="G1126">
        <v>723.28</v>
      </c>
      <c r="H1126">
        <v>204</v>
      </c>
      <c r="J1126">
        <f t="shared" si="35"/>
        <v>0.19263456090651557</v>
      </c>
    </row>
    <row r="1127" spans="1:10" x14ac:dyDescent="0.25">
      <c r="A1127">
        <v>724.82899999999995</v>
      </c>
      <c r="B1127">
        <v>113</v>
      </c>
      <c r="D1127">
        <f t="shared" si="34"/>
        <v>6.064183750134163E-3</v>
      </c>
      <c r="G1127">
        <v>723.30399999999997</v>
      </c>
      <c r="H1127">
        <v>318</v>
      </c>
      <c r="J1127">
        <f t="shared" si="35"/>
        <v>0.3002832861189802</v>
      </c>
    </row>
    <row r="1128" spans="1:10" x14ac:dyDescent="0.25">
      <c r="A1128">
        <v>724.85400000000004</v>
      </c>
      <c r="B1128">
        <v>64</v>
      </c>
      <c r="D1128">
        <f t="shared" si="34"/>
        <v>3.4345819469786413E-3</v>
      </c>
      <c r="G1128">
        <v>723.32799999999997</v>
      </c>
      <c r="H1128">
        <v>681</v>
      </c>
      <c r="J1128">
        <f t="shared" si="35"/>
        <v>0.64305949008498586</v>
      </c>
    </row>
    <row r="1129" spans="1:10" x14ac:dyDescent="0.25">
      <c r="A1129">
        <v>724.87800000000004</v>
      </c>
      <c r="B1129">
        <v>125</v>
      </c>
      <c r="D1129">
        <f t="shared" si="34"/>
        <v>6.708167865192659E-3</v>
      </c>
      <c r="G1129">
        <v>723.35299999999995</v>
      </c>
      <c r="H1129">
        <v>777</v>
      </c>
      <c r="J1129">
        <f t="shared" si="35"/>
        <v>0.73371104815864019</v>
      </c>
    </row>
    <row r="1130" spans="1:10" x14ac:dyDescent="0.25">
      <c r="A1130">
        <v>724.90300000000002</v>
      </c>
      <c r="B1130">
        <v>67</v>
      </c>
      <c r="D1130">
        <f t="shared" si="34"/>
        <v>3.5955779757432648E-3</v>
      </c>
      <c r="G1130">
        <v>723.37699999999995</v>
      </c>
      <c r="H1130">
        <v>670</v>
      </c>
      <c r="J1130">
        <f t="shared" si="35"/>
        <v>0.6326723323890463</v>
      </c>
    </row>
    <row r="1131" spans="1:10" x14ac:dyDescent="0.25">
      <c r="A1131">
        <v>724.92700000000002</v>
      </c>
      <c r="B1131">
        <v>156</v>
      </c>
      <c r="D1131">
        <f t="shared" si="34"/>
        <v>8.3717934957604385E-3</v>
      </c>
      <c r="G1131">
        <v>723.40200000000004</v>
      </c>
      <c r="H1131">
        <v>510</v>
      </c>
      <c r="J1131">
        <f t="shared" si="35"/>
        <v>0.48158640226628896</v>
      </c>
    </row>
    <row r="1132" spans="1:10" x14ac:dyDescent="0.25">
      <c r="A1132">
        <v>724.952</v>
      </c>
      <c r="B1132">
        <v>124</v>
      </c>
      <c r="D1132">
        <f t="shared" si="34"/>
        <v>6.6545025222711175E-3</v>
      </c>
      <c r="G1132">
        <v>723.42600000000004</v>
      </c>
      <c r="H1132">
        <v>241</v>
      </c>
      <c r="J1132">
        <f t="shared" si="35"/>
        <v>0.22757318224740322</v>
      </c>
    </row>
    <row r="1133" spans="1:10" x14ac:dyDescent="0.25">
      <c r="A1133">
        <v>724.976</v>
      </c>
      <c r="B1133">
        <v>105</v>
      </c>
      <c r="D1133">
        <f t="shared" si="34"/>
        <v>5.634861006761833E-3</v>
      </c>
      <c r="G1133">
        <v>723.45100000000002</v>
      </c>
      <c r="H1133">
        <v>202</v>
      </c>
      <c r="J1133">
        <f t="shared" si="35"/>
        <v>0.19074598677998111</v>
      </c>
    </row>
    <row r="1134" spans="1:10" x14ac:dyDescent="0.25">
      <c r="A1134">
        <v>725.00099999999998</v>
      </c>
      <c r="B1134">
        <v>50</v>
      </c>
      <c r="D1134">
        <f t="shared" si="34"/>
        <v>2.6832671460770632E-3</v>
      </c>
      <c r="G1134">
        <v>723.47500000000002</v>
      </c>
      <c r="H1134">
        <v>192</v>
      </c>
      <c r="J1134">
        <f t="shared" si="35"/>
        <v>0.18130311614730879</v>
      </c>
    </row>
    <row r="1135" spans="1:10" x14ac:dyDescent="0.25">
      <c r="A1135">
        <v>725.02499999999998</v>
      </c>
      <c r="B1135">
        <v>63</v>
      </c>
      <c r="D1135">
        <f t="shared" si="34"/>
        <v>3.3809166040570998E-3</v>
      </c>
      <c r="G1135">
        <v>723.49900000000002</v>
      </c>
      <c r="H1135">
        <v>237</v>
      </c>
      <c r="J1135">
        <f t="shared" si="35"/>
        <v>0.22379603399433429</v>
      </c>
    </row>
    <row r="1136" spans="1:10" x14ac:dyDescent="0.25">
      <c r="A1136">
        <v>725.04899999999998</v>
      </c>
      <c r="B1136">
        <v>76</v>
      </c>
      <c r="D1136">
        <f t="shared" si="34"/>
        <v>4.0785660620371363E-3</v>
      </c>
      <c r="G1136">
        <v>723.524</v>
      </c>
      <c r="H1136">
        <v>208</v>
      </c>
      <c r="J1136">
        <f t="shared" si="35"/>
        <v>0.1964117091595845</v>
      </c>
    </row>
    <row r="1137" spans="1:10" x14ac:dyDescent="0.25">
      <c r="A1137">
        <v>725.07399999999996</v>
      </c>
      <c r="B1137">
        <v>62</v>
      </c>
      <c r="D1137">
        <f t="shared" si="34"/>
        <v>3.3272512611355587E-3</v>
      </c>
      <c r="G1137">
        <v>723.548</v>
      </c>
      <c r="H1137">
        <v>220</v>
      </c>
      <c r="J1137">
        <f t="shared" si="35"/>
        <v>0.20774315391879131</v>
      </c>
    </row>
    <row r="1138" spans="1:10" x14ac:dyDescent="0.25">
      <c r="A1138">
        <v>725.09799999999996</v>
      </c>
      <c r="B1138">
        <v>85</v>
      </c>
      <c r="D1138">
        <f t="shared" si="34"/>
        <v>4.5615541483310078E-3</v>
      </c>
      <c r="G1138">
        <v>723.57299999999998</v>
      </c>
      <c r="H1138">
        <v>172</v>
      </c>
      <c r="J1138">
        <f t="shared" si="35"/>
        <v>0.16241737488196412</v>
      </c>
    </row>
    <row r="1139" spans="1:10" x14ac:dyDescent="0.25">
      <c r="A1139">
        <v>725.12300000000005</v>
      </c>
      <c r="B1139">
        <v>58</v>
      </c>
      <c r="D1139">
        <f t="shared" si="34"/>
        <v>3.1125898894493937E-3</v>
      </c>
      <c r="G1139">
        <v>723.59699999999998</v>
      </c>
      <c r="H1139">
        <v>203</v>
      </c>
      <c r="J1139">
        <f t="shared" si="35"/>
        <v>0.19169027384324835</v>
      </c>
    </row>
    <row r="1140" spans="1:10" x14ac:dyDescent="0.25">
      <c r="A1140">
        <v>725.14700000000005</v>
      </c>
      <c r="B1140">
        <v>67</v>
      </c>
      <c r="D1140">
        <f t="shared" si="34"/>
        <v>3.5955779757432648E-3</v>
      </c>
      <c r="G1140">
        <v>723.62199999999996</v>
      </c>
      <c r="H1140">
        <v>217</v>
      </c>
      <c r="J1140">
        <f t="shared" si="35"/>
        <v>0.20491029272898961</v>
      </c>
    </row>
    <row r="1141" spans="1:10" x14ac:dyDescent="0.25">
      <c r="A1141">
        <v>725.17200000000003</v>
      </c>
      <c r="B1141">
        <v>37</v>
      </c>
      <c r="D1141">
        <f t="shared" si="34"/>
        <v>1.9856176880970271E-3</v>
      </c>
      <c r="G1141">
        <v>723.64599999999996</v>
      </c>
      <c r="H1141">
        <v>192</v>
      </c>
      <c r="J1141">
        <f t="shared" si="35"/>
        <v>0.18130311614730879</v>
      </c>
    </row>
    <row r="1142" spans="1:10" x14ac:dyDescent="0.25">
      <c r="A1142">
        <v>725.19600000000003</v>
      </c>
      <c r="B1142">
        <v>152</v>
      </c>
      <c r="D1142">
        <f t="shared" si="34"/>
        <v>8.1571321240742727E-3</v>
      </c>
      <c r="G1142">
        <v>723.67</v>
      </c>
      <c r="H1142">
        <v>217</v>
      </c>
      <c r="J1142">
        <f t="shared" si="35"/>
        <v>0.20491029272898961</v>
      </c>
    </row>
    <row r="1143" spans="1:10" x14ac:dyDescent="0.25">
      <c r="A1143">
        <v>725.22</v>
      </c>
      <c r="B1143">
        <v>102</v>
      </c>
      <c r="D1143">
        <f t="shared" si="34"/>
        <v>5.4738649779972094E-3</v>
      </c>
      <c r="G1143">
        <v>723.69500000000005</v>
      </c>
      <c r="H1143">
        <v>180</v>
      </c>
      <c r="J1143">
        <f t="shared" si="35"/>
        <v>0.16997167138810199</v>
      </c>
    </row>
    <row r="1144" spans="1:10" x14ac:dyDescent="0.25">
      <c r="A1144">
        <v>725.245</v>
      </c>
      <c r="B1144">
        <v>30</v>
      </c>
      <c r="D1144">
        <f t="shared" si="34"/>
        <v>1.6099602876462381E-3</v>
      </c>
      <c r="G1144">
        <v>723.71900000000005</v>
      </c>
      <c r="H1144">
        <v>216</v>
      </c>
      <c r="J1144">
        <f t="shared" si="35"/>
        <v>0.20396600566572237</v>
      </c>
    </row>
    <row r="1145" spans="1:10" x14ac:dyDescent="0.25">
      <c r="A1145">
        <v>725.26900000000001</v>
      </c>
      <c r="B1145">
        <v>30</v>
      </c>
      <c r="D1145">
        <f t="shared" si="34"/>
        <v>1.6099602876462381E-3</v>
      </c>
      <c r="G1145">
        <v>723.74400000000003</v>
      </c>
      <c r="H1145">
        <v>179</v>
      </c>
      <c r="J1145">
        <f t="shared" si="35"/>
        <v>0.16902738432483475</v>
      </c>
    </row>
    <row r="1146" spans="1:10" x14ac:dyDescent="0.25">
      <c r="A1146">
        <v>725.29399999999998</v>
      </c>
      <c r="B1146">
        <v>20</v>
      </c>
      <c r="D1146">
        <f t="shared" si="34"/>
        <v>1.0733068584308253E-3</v>
      </c>
      <c r="G1146">
        <v>723.76800000000003</v>
      </c>
      <c r="H1146">
        <v>189</v>
      </c>
      <c r="J1146">
        <f t="shared" si="35"/>
        <v>0.17847025495750707</v>
      </c>
    </row>
    <row r="1147" spans="1:10" x14ac:dyDescent="0.25">
      <c r="A1147">
        <v>725.31799999999998</v>
      </c>
      <c r="B1147">
        <v>13</v>
      </c>
      <c r="D1147">
        <f t="shared" si="34"/>
        <v>6.9764945798003655E-4</v>
      </c>
      <c r="G1147">
        <v>723.79300000000001</v>
      </c>
      <c r="H1147">
        <v>195</v>
      </c>
      <c r="J1147">
        <f t="shared" si="35"/>
        <v>0.18413597733711048</v>
      </c>
    </row>
    <row r="1148" spans="1:10" x14ac:dyDescent="0.25">
      <c r="A1148">
        <v>725.34299999999996</v>
      </c>
      <c r="B1148">
        <v>19</v>
      </c>
      <c r="D1148">
        <f t="shared" si="34"/>
        <v>1.0196415155092841E-3</v>
      </c>
      <c r="G1148">
        <v>723.81700000000001</v>
      </c>
      <c r="H1148">
        <v>186</v>
      </c>
      <c r="J1148">
        <f t="shared" si="35"/>
        <v>0.17563739376770537</v>
      </c>
    </row>
    <row r="1149" spans="1:10" x14ac:dyDescent="0.25">
      <c r="A1149">
        <v>725.36699999999996</v>
      </c>
      <c r="B1149">
        <v>41</v>
      </c>
      <c r="D1149">
        <f t="shared" si="34"/>
        <v>2.2002790597831921E-3</v>
      </c>
      <c r="G1149">
        <v>723.84100000000001</v>
      </c>
      <c r="H1149">
        <v>176</v>
      </c>
      <c r="J1149">
        <f t="shared" si="35"/>
        <v>0.16619452313503305</v>
      </c>
    </row>
    <row r="1150" spans="1:10" x14ac:dyDescent="0.25">
      <c r="A1150">
        <v>725.39200000000005</v>
      </c>
      <c r="B1150">
        <v>63</v>
      </c>
      <c r="D1150">
        <f t="shared" si="34"/>
        <v>3.3809166040570998E-3</v>
      </c>
      <c r="G1150">
        <v>723.86599999999999</v>
      </c>
      <c r="H1150">
        <v>176</v>
      </c>
      <c r="J1150">
        <f t="shared" si="35"/>
        <v>0.16619452313503305</v>
      </c>
    </row>
    <row r="1151" spans="1:10" x14ac:dyDescent="0.25">
      <c r="A1151">
        <v>725.41600000000005</v>
      </c>
      <c r="B1151">
        <v>44</v>
      </c>
      <c r="D1151">
        <f t="shared" si="34"/>
        <v>2.3612750885478157E-3</v>
      </c>
      <c r="G1151">
        <v>723.89</v>
      </c>
      <c r="H1151">
        <v>179</v>
      </c>
      <c r="J1151">
        <f t="shared" si="35"/>
        <v>0.16902738432483475</v>
      </c>
    </row>
    <row r="1152" spans="1:10" x14ac:dyDescent="0.25">
      <c r="A1152">
        <v>725.44</v>
      </c>
      <c r="B1152">
        <v>4</v>
      </c>
      <c r="D1152">
        <f t="shared" si="34"/>
        <v>2.1466137168616508E-4</v>
      </c>
      <c r="G1152">
        <v>723.91499999999996</v>
      </c>
      <c r="H1152">
        <v>211</v>
      </c>
      <c r="J1152">
        <f t="shared" si="35"/>
        <v>0.19924457034938622</v>
      </c>
    </row>
    <row r="1153" spans="1:10" x14ac:dyDescent="0.25">
      <c r="A1153">
        <v>725.46500000000003</v>
      </c>
      <c r="B1153">
        <v>19</v>
      </c>
      <c r="D1153">
        <f t="shared" si="34"/>
        <v>1.0196415155092841E-3</v>
      </c>
      <c r="G1153">
        <v>723.93899999999996</v>
      </c>
      <c r="H1153">
        <v>184</v>
      </c>
      <c r="J1153">
        <f t="shared" si="35"/>
        <v>0.17374881964117092</v>
      </c>
    </row>
    <row r="1154" spans="1:10" x14ac:dyDescent="0.25">
      <c r="A1154">
        <v>725.48900000000003</v>
      </c>
      <c r="B1154">
        <v>102</v>
      </c>
      <c r="D1154">
        <f t="shared" si="34"/>
        <v>5.4738649779972094E-3</v>
      </c>
      <c r="G1154">
        <v>723.96400000000006</v>
      </c>
      <c r="H1154">
        <v>171</v>
      </c>
      <c r="J1154">
        <f t="shared" si="35"/>
        <v>0.16147308781869688</v>
      </c>
    </row>
    <row r="1155" spans="1:10" x14ac:dyDescent="0.25">
      <c r="A1155">
        <v>725.51400000000001</v>
      </c>
      <c r="B1155">
        <v>82</v>
      </c>
      <c r="D1155">
        <f t="shared" si="34"/>
        <v>4.4005581195663843E-3</v>
      </c>
      <c r="G1155">
        <v>723.98800000000006</v>
      </c>
      <c r="H1155">
        <v>171</v>
      </c>
      <c r="J1155">
        <f t="shared" si="35"/>
        <v>0.16147308781869688</v>
      </c>
    </row>
    <row r="1156" spans="1:10" x14ac:dyDescent="0.25">
      <c r="A1156">
        <v>725.53800000000001</v>
      </c>
      <c r="B1156">
        <v>0</v>
      </c>
      <c r="D1156">
        <f t="shared" ref="D1156:D1219" si="36">B1156/$C$3</f>
        <v>0</v>
      </c>
      <c r="G1156">
        <v>724.01199999999994</v>
      </c>
      <c r="H1156">
        <v>195</v>
      </c>
      <c r="J1156">
        <f t="shared" ref="J1156:J1219" si="37">H1156/$I$3</f>
        <v>0.18413597733711048</v>
      </c>
    </row>
    <row r="1157" spans="1:10" x14ac:dyDescent="0.25">
      <c r="A1157">
        <v>725.56299999999999</v>
      </c>
      <c r="B1157">
        <v>41</v>
      </c>
      <c r="D1157">
        <f t="shared" si="36"/>
        <v>2.2002790597831921E-3</v>
      </c>
      <c r="G1157">
        <v>724.03700000000003</v>
      </c>
      <c r="H1157">
        <v>206</v>
      </c>
      <c r="J1157">
        <f t="shared" si="37"/>
        <v>0.19452313503305005</v>
      </c>
    </row>
    <row r="1158" spans="1:10" x14ac:dyDescent="0.25">
      <c r="A1158">
        <v>725.58699999999999</v>
      </c>
      <c r="B1158">
        <v>24</v>
      </c>
      <c r="D1158">
        <f t="shared" si="36"/>
        <v>1.2879682301169904E-3</v>
      </c>
      <c r="G1158">
        <v>724.06100000000004</v>
      </c>
      <c r="H1158">
        <v>225</v>
      </c>
      <c r="J1158">
        <f t="shared" si="37"/>
        <v>0.21246458923512748</v>
      </c>
    </row>
    <row r="1159" spans="1:10" x14ac:dyDescent="0.25">
      <c r="A1159">
        <v>725.61199999999997</v>
      </c>
      <c r="B1159">
        <v>86</v>
      </c>
      <c r="D1159">
        <f t="shared" si="36"/>
        <v>4.6152194912525493E-3</v>
      </c>
      <c r="G1159">
        <v>724.08600000000001</v>
      </c>
      <c r="H1159">
        <v>191</v>
      </c>
      <c r="J1159">
        <f t="shared" si="37"/>
        <v>0.18035882908404155</v>
      </c>
    </row>
    <row r="1160" spans="1:10" x14ac:dyDescent="0.25">
      <c r="A1160">
        <v>725.63599999999997</v>
      </c>
      <c r="B1160">
        <v>67</v>
      </c>
      <c r="D1160">
        <f t="shared" si="36"/>
        <v>3.5955779757432648E-3</v>
      </c>
      <c r="G1160">
        <v>724.11</v>
      </c>
      <c r="H1160">
        <v>182</v>
      </c>
      <c r="J1160">
        <f t="shared" si="37"/>
        <v>0.17186024551463644</v>
      </c>
    </row>
    <row r="1161" spans="1:10" x14ac:dyDescent="0.25">
      <c r="A1161">
        <v>725.66</v>
      </c>
      <c r="B1161">
        <v>25</v>
      </c>
      <c r="D1161">
        <f t="shared" si="36"/>
        <v>1.3416335730385316E-3</v>
      </c>
      <c r="G1161">
        <v>724.13499999999999</v>
      </c>
      <c r="H1161">
        <v>203</v>
      </c>
      <c r="J1161">
        <f t="shared" si="37"/>
        <v>0.19169027384324835</v>
      </c>
    </row>
    <row r="1162" spans="1:10" x14ac:dyDescent="0.25">
      <c r="A1162">
        <v>725.68499999999995</v>
      </c>
      <c r="B1162">
        <v>10</v>
      </c>
      <c r="D1162">
        <f t="shared" si="36"/>
        <v>5.3665342921541267E-4</v>
      </c>
      <c r="G1162">
        <v>724.15899999999999</v>
      </c>
      <c r="H1162">
        <v>201</v>
      </c>
      <c r="J1162">
        <f t="shared" si="37"/>
        <v>0.18980169971671387</v>
      </c>
    </row>
    <row r="1163" spans="1:10" x14ac:dyDescent="0.25">
      <c r="A1163">
        <v>725.70899999999995</v>
      </c>
      <c r="B1163">
        <v>17</v>
      </c>
      <c r="D1163">
        <f t="shared" si="36"/>
        <v>9.1231082966620157E-4</v>
      </c>
      <c r="G1163">
        <v>724.18299999999999</v>
      </c>
      <c r="H1163">
        <v>199</v>
      </c>
      <c r="J1163">
        <f t="shared" si="37"/>
        <v>0.18791312559017942</v>
      </c>
    </row>
    <row r="1164" spans="1:10" x14ac:dyDescent="0.25">
      <c r="A1164">
        <v>725.73400000000004</v>
      </c>
      <c r="B1164">
        <v>29</v>
      </c>
      <c r="D1164">
        <f t="shared" si="36"/>
        <v>1.5562949447246969E-3</v>
      </c>
      <c r="G1164">
        <v>724.20799999999997</v>
      </c>
      <c r="H1164">
        <v>169</v>
      </c>
      <c r="J1164">
        <f t="shared" si="37"/>
        <v>0.15958451369216242</v>
      </c>
    </row>
    <row r="1165" spans="1:10" x14ac:dyDescent="0.25">
      <c r="A1165">
        <v>725.75800000000004</v>
      </c>
      <c r="B1165">
        <v>80</v>
      </c>
      <c r="D1165">
        <f t="shared" si="36"/>
        <v>4.2932274337233014E-3</v>
      </c>
      <c r="G1165">
        <v>724.23199999999997</v>
      </c>
      <c r="H1165">
        <v>206</v>
      </c>
      <c r="J1165">
        <f t="shared" si="37"/>
        <v>0.19452313503305005</v>
      </c>
    </row>
    <row r="1166" spans="1:10" x14ac:dyDescent="0.25">
      <c r="A1166">
        <v>725.78300000000002</v>
      </c>
      <c r="B1166">
        <v>106</v>
      </c>
      <c r="D1166">
        <f t="shared" si="36"/>
        <v>5.6885263496833744E-3</v>
      </c>
      <c r="G1166">
        <v>724.25699999999995</v>
      </c>
      <c r="H1166">
        <v>194</v>
      </c>
      <c r="J1166">
        <f t="shared" si="37"/>
        <v>0.18319169027384324</v>
      </c>
    </row>
    <row r="1167" spans="1:10" x14ac:dyDescent="0.25">
      <c r="A1167">
        <v>725.80700000000002</v>
      </c>
      <c r="B1167">
        <v>103</v>
      </c>
      <c r="D1167">
        <f t="shared" si="36"/>
        <v>5.5275303209187509E-3</v>
      </c>
      <c r="G1167">
        <v>724.28099999999995</v>
      </c>
      <c r="H1167">
        <v>265</v>
      </c>
      <c r="J1167">
        <f t="shared" si="37"/>
        <v>0.2502360717658168</v>
      </c>
    </row>
    <row r="1168" spans="1:10" x14ac:dyDescent="0.25">
      <c r="A1168">
        <v>725.83199999999999</v>
      </c>
      <c r="B1168">
        <v>102</v>
      </c>
      <c r="D1168">
        <f t="shared" si="36"/>
        <v>5.4738649779972094E-3</v>
      </c>
      <c r="G1168">
        <v>724.30600000000004</v>
      </c>
      <c r="H1168">
        <v>376</v>
      </c>
      <c r="J1168">
        <f t="shared" si="37"/>
        <v>0.35505193578847971</v>
      </c>
    </row>
    <row r="1169" spans="1:10" x14ac:dyDescent="0.25">
      <c r="A1169">
        <v>725.85599999999999</v>
      </c>
      <c r="B1169">
        <v>94</v>
      </c>
      <c r="D1169">
        <f t="shared" si="36"/>
        <v>5.0445422346248794E-3</v>
      </c>
      <c r="G1169">
        <v>724.33</v>
      </c>
      <c r="H1169">
        <v>641</v>
      </c>
      <c r="J1169">
        <f t="shared" si="37"/>
        <v>0.60528800755429646</v>
      </c>
    </row>
    <row r="1170" spans="1:10" x14ac:dyDescent="0.25">
      <c r="A1170">
        <v>725.88</v>
      </c>
      <c r="B1170">
        <v>62</v>
      </c>
      <c r="D1170">
        <f t="shared" si="36"/>
        <v>3.3272512611355587E-3</v>
      </c>
      <c r="G1170">
        <v>724.35500000000002</v>
      </c>
      <c r="H1170">
        <v>943</v>
      </c>
      <c r="J1170">
        <f t="shared" si="37"/>
        <v>0.89046270066100097</v>
      </c>
    </row>
    <row r="1171" spans="1:10" x14ac:dyDescent="0.25">
      <c r="A1171">
        <v>725.90499999999997</v>
      </c>
      <c r="B1171">
        <v>121</v>
      </c>
      <c r="D1171">
        <f t="shared" si="36"/>
        <v>6.4935064935064939E-3</v>
      </c>
      <c r="G1171">
        <v>724.37900000000002</v>
      </c>
      <c r="H1171">
        <v>759</v>
      </c>
      <c r="J1171">
        <f t="shared" si="37"/>
        <v>0.71671388101983002</v>
      </c>
    </row>
    <row r="1172" spans="1:10" x14ac:dyDescent="0.25">
      <c r="A1172">
        <v>725.92899999999997</v>
      </c>
      <c r="B1172">
        <v>148</v>
      </c>
      <c r="D1172">
        <f t="shared" si="36"/>
        <v>7.9424707523881085E-3</v>
      </c>
      <c r="G1172">
        <v>724.40300000000002</v>
      </c>
      <c r="H1172">
        <v>576</v>
      </c>
      <c r="J1172">
        <f t="shared" si="37"/>
        <v>0.5439093484419264</v>
      </c>
    </row>
    <row r="1173" spans="1:10" x14ac:dyDescent="0.25">
      <c r="A1173">
        <v>725.95399999999995</v>
      </c>
      <c r="B1173">
        <v>95</v>
      </c>
      <c r="D1173">
        <f t="shared" si="36"/>
        <v>5.0982075775464208E-3</v>
      </c>
      <c r="G1173">
        <v>724.428</v>
      </c>
      <c r="H1173">
        <v>308</v>
      </c>
      <c r="J1173">
        <f t="shared" si="37"/>
        <v>0.29084041548630785</v>
      </c>
    </row>
    <row r="1174" spans="1:10" x14ac:dyDescent="0.25">
      <c r="A1174">
        <v>725.97799999999995</v>
      </c>
      <c r="B1174">
        <v>92</v>
      </c>
      <c r="D1174">
        <f t="shared" si="36"/>
        <v>4.9372115487817964E-3</v>
      </c>
      <c r="G1174">
        <v>724.452</v>
      </c>
      <c r="H1174">
        <v>279</v>
      </c>
      <c r="J1174">
        <f t="shared" si="37"/>
        <v>0.26345609065155806</v>
      </c>
    </row>
    <row r="1175" spans="1:10" x14ac:dyDescent="0.25">
      <c r="A1175">
        <v>726.00300000000004</v>
      </c>
      <c r="B1175">
        <v>48</v>
      </c>
      <c r="D1175">
        <f t="shared" si="36"/>
        <v>2.5759364602339807E-3</v>
      </c>
      <c r="G1175">
        <v>724.47699999999998</v>
      </c>
      <c r="H1175">
        <v>188</v>
      </c>
      <c r="J1175">
        <f t="shared" si="37"/>
        <v>0.17752596789423986</v>
      </c>
    </row>
    <row r="1176" spans="1:10" x14ac:dyDescent="0.25">
      <c r="A1176">
        <v>726.02700000000004</v>
      </c>
      <c r="B1176">
        <v>9</v>
      </c>
      <c r="D1176">
        <f t="shared" si="36"/>
        <v>4.8298808629387141E-4</v>
      </c>
      <c r="G1176">
        <v>724.50099999999998</v>
      </c>
      <c r="H1176">
        <v>178</v>
      </c>
      <c r="J1176">
        <f t="shared" si="37"/>
        <v>0.1680830972615675</v>
      </c>
    </row>
    <row r="1177" spans="1:10" x14ac:dyDescent="0.25">
      <c r="A1177">
        <v>726.05200000000002</v>
      </c>
      <c r="B1177">
        <v>64</v>
      </c>
      <c r="D1177">
        <f t="shared" si="36"/>
        <v>3.4345819469786413E-3</v>
      </c>
      <c r="G1177">
        <v>724.52599999999995</v>
      </c>
      <c r="H1177">
        <v>184</v>
      </c>
      <c r="J1177">
        <f t="shared" si="37"/>
        <v>0.17374881964117092</v>
      </c>
    </row>
    <row r="1178" spans="1:10" x14ac:dyDescent="0.25">
      <c r="A1178">
        <v>726.07600000000002</v>
      </c>
      <c r="B1178">
        <v>15</v>
      </c>
      <c r="D1178">
        <f t="shared" si="36"/>
        <v>8.0498014382311906E-4</v>
      </c>
      <c r="G1178">
        <v>724.55</v>
      </c>
      <c r="H1178">
        <v>204</v>
      </c>
      <c r="J1178">
        <f t="shared" si="37"/>
        <v>0.19263456090651557</v>
      </c>
    </row>
    <row r="1179" spans="1:10" x14ac:dyDescent="0.25">
      <c r="A1179">
        <v>726.101</v>
      </c>
      <c r="B1179">
        <v>13</v>
      </c>
      <c r="D1179">
        <f t="shared" si="36"/>
        <v>6.9764945798003655E-4</v>
      </c>
      <c r="G1179">
        <v>724.57500000000005</v>
      </c>
      <c r="H1179">
        <v>214</v>
      </c>
      <c r="J1179">
        <f t="shared" si="37"/>
        <v>0.20207743153918792</v>
      </c>
    </row>
    <row r="1180" spans="1:10" x14ac:dyDescent="0.25">
      <c r="A1180">
        <v>726.125</v>
      </c>
      <c r="B1180">
        <v>64</v>
      </c>
      <c r="D1180">
        <f t="shared" si="36"/>
        <v>3.4345819469786413E-3</v>
      </c>
      <c r="G1180">
        <v>724.59900000000005</v>
      </c>
      <c r="H1180">
        <v>214</v>
      </c>
      <c r="J1180">
        <f t="shared" si="37"/>
        <v>0.20207743153918792</v>
      </c>
    </row>
    <row r="1181" spans="1:10" x14ac:dyDescent="0.25">
      <c r="A1181">
        <v>726.149</v>
      </c>
      <c r="B1181">
        <v>56</v>
      </c>
      <c r="D1181">
        <f t="shared" si="36"/>
        <v>3.0052592036063112E-3</v>
      </c>
      <c r="G1181">
        <v>724.62300000000005</v>
      </c>
      <c r="H1181">
        <v>161</v>
      </c>
      <c r="J1181">
        <f t="shared" si="37"/>
        <v>0.15203021718602455</v>
      </c>
    </row>
    <row r="1182" spans="1:10" x14ac:dyDescent="0.25">
      <c r="A1182">
        <v>726.17399999999998</v>
      </c>
      <c r="B1182">
        <v>9</v>
      </c>
      <c r="D1182">
        <f t="shared" si="36"/>
        <v>4.8298808629387141E-4</v>
      </c>
      <c r="G1182">
        <v>724.64800000000002</v>
      </c>
      <c r="H1182">
        <v>177</v>
      </c>
      <c r="J1182">
        <f t="shared" si="37"/>
        <v>0.16713881019830029</v>
      </c>
    </row>
    <row r="1183" spans="1:10" x14ac:dyDescent="0.25">
      <c r="A1183">
        <v>726.19799999999998</v>
      </c>
      <c r="B1183">
        <v>86</v>
      </c>
      <c r="D1183">
        <f t="shared" si="36"/>
        <v>4.6152194912525493E-3</v>
      </c>
      <c r="G1183">
        <v>724.67200000000003</v>
      </c>
      <c r="H1183">
        <v>165</v>
      </c>
      <c r="J1183">
        <f t="shared" si="37"/>
        <v>0.15580736543909349</v>
      </c>
    </row>
    <row r="1184" spans="1:10" x14ac:dyDescent="0.25">
      <c r="A1184">
        <v>726.22299999999996</v>
      </c>
      <c r="B1184">
        <v>8</v>
      </c>
      <c r="D1184">
        <f t="shared" si="36"/>
        <v>4.2932274337233016E-4</v>
      </c>
      <c r="G1184">
        <v>724.697</v>
      </c>
      <c r="H1184">
        <v>194</v>
      </c>
      <c r="J1184">
        <f t="shared" si="37"/>
        <v>0.18319169027384324</v>
      </c>
    </row>
    <row r="1185" spans="1:10" x14ac:dyDescent="0.25">
      <c r="A1185">
        <v>726.24699999999996</v>
      </c>
      <c r="B1185">
        <v>36</v>
      </c>
      <c r="D1185">
        <f t="shared" si="36"/>
        <v>1.9319523451754857E-3</v>
      </c>
      <c r="G1185">
        <v>724.721</v>
      </c>
      <c r="H1185">
        <v>160</v>
      </c>
      <c r="J1185">
        <f t="shared" si="37"/>
        <v>0.15108593012275731</v>
      </c>
    </row>
    <row r="1186" spans="1:10" x14ac:dyDescent="0.25">
      <c r="A1186">
        <v>726.27200000000005</v>
      </c>
      <c r="B1186">
        <v>16</v>
      </c>
      <c r="D1186">
        <f t="shared" si="36"/>
        <v>8.5864548674466031E-4</v>
      </c>
      <c r="G1186">
        <v>724.74599999999998</v>
      </c>
      <c r="H1186">
        <v>206</v>
      </c>
      <c r="J1186">
        <f t="shared" si="37"/>
        <v>0.19452313503305005</v>
      </c>
    </row>
    <row r="1187" spans="1:10" x14ac:dyDescent="0.25">
      <c r="A1187">
        <v>726.29600000000005</v>
      </c>
      <c r="B1187">
        <v>7</v>
      </c>
      <c r="D1187">
        <f t="shared" si="36"/>
        <v>3.756574004507889E-4</v>
      </c>
      <c r="G1187">
        <v>724.77</v>
      </c>
      <c r="H1187">
        <v>198</v>
      </c>
      <c r="J1187">
        <f t="shared" si="37"/>
        <v>0.18696883852691218</v>
      </c>
    </row>
    <row r="1188" spans="1:10" x14ac:dyDescent="0.25">
      <c r="A1188">
        <v>726.32100000000003</v>
      </c>
      <c r="B1188">
        <v>46</v>
      </c>
      <c r="D1188">
        <f t="shared" si="36"/>
        <v>2.4686057743908982E-3</v>
      </c>
      <c r="G1188">
        <v>724.79499999999996</v>
      </c>
      <c r="H1188">
        <v>247</v>
      </c>
      <c r="J1188">
        <f t="shared" si="37"/>
        <v>0.23323890462700661</v>
      </c>
    </row>
    <row r="1189" spans="1:10" x14ac:dyDescent="0.25">
      <c r="A1189">
        <v>726.34500000000003</v>
      </c>
      <c r="B1189">
        <v>39</v>
      </c>
      <c r="D1189">
        <f t="shared" si="36"/>
        <v>2.0929483739401096E-3</v>
      </c>
      <c r="G1189">
        <v>724.81899999999996</v>
      </c>
      <c r="H1189">
        <v>175</v>
      </c>
      <c r="J1189">
        <f t="shared" si="37"/>
        <v>0.16525023607176581</v>
      </c>
    </row>
    <row r="1190" spans="1:10" x14ac:dyDescent="0.25">
      <c r="A1190">
        <v>726.37</v>
      </c>
      <c r="B1190">
        <v>73</v>
      </c>
      <c r="D1190">
        <f t="shared" si="36"/>
        <v>3.9175700332725128E-3</v>
      </c>
      <c r="G1190">
        <v>724.84299999999996</v>
      </c>
      <c r="H1190">
        <v>199</v>
      </c>
      <c r="J1190">
        <f t="shared" si="37"/>
        <v>0.18791312559017942</v>
      </c>
    </row>
    <row r="1191" spans="1:10" x14ac:dyDescent="0.25">
      <c r="A1191">
        <v>726.39400000000001</v>
      </c>
      <c r="B1191">
        <v>36</v>
      </c>
      <c r="D1191">
        <f t="shared" si="36"/>
        <v>1.9319523451754857E-3</v>
      </c>
      <c r="G1191">
        <v>724.86800000000005</v>
      </c>
      <c r="H1191">
        <v>198</v>
      </c>
      <c r="J1191">
        <f t="shared" si="37"/>
        <v>0.18696883852691218</v>
      </c>
    </row>
    <row r="1192" spans="1:10" x14ac:dyDescent="0.25">
      <c r="A1192">
        <v>726.41800000000001</v>
      </c>
      <c r="B1192">
        <v>63</v>
      </c>
      <c r="D1192">
        <f t="shared" si="36"/>
        <v>3.3809166040570998E-3</v>
      </c>
      <c r="G1192">
        <v>724.89200000000005</v>
      </c>
      <c r="H1192">
        <v>226</v>
      </c>
      <c r="J1192">
        <f t="shared" si="37"/>
        <v>0.21340887629839472</v>
      </c>
    </row>
    <row r="1193" spans="1:10" x14ac:dyDescent="0.25">
      <c r="A1193">
        <v>726.44299999999998</v>
      </c>
      <c r="B1193">
        <v>16</v>
      </c>
      <c r="D1193">
        <f t="shared" si="36"/>
        <v>8.5864548674466031E-4</v>
      </c>
      <c r="G1193">
        <v>724.91700000000003</v>
      </c>
      <c r="H1193">
        <v>243</v>
      </c>
      <c r="J1193">
        <f t="shared" si="37"/>
        <v>0.22946175637393768</v>
      </c>
    </row>
    <row r="1194" spans="1:10" x14ac:dyDescent="0.25">
      <c r="A1194">
        <v>726.46699999999998</v>
      </c>
      <c r="B1194">
        <v>11</v>
      </c>
      <c r="D1194">
        <f t="shared" si="36"/>
        <v>5.9031877213695393E-4</v>
      </c>
      <c r="G1194">
        <v>724.94100000000003</v>
      </c>
      <c r="H1194">
        <v>206</v>
      </c>
      <c r="J1194">
        <f t="shared" si="37"/>
        <v>0.19452313503305005</v>
      </c>
    </row>
    <row r="1195" spans="1:10" x14ac:dyDescent="0.25">
      <c r="A1195">
        <v>726.49199999999996</v>
      </c>
      <c r="B1195">
        <v>0</v>
      </c>
      <c r="D1195">
        <f t="shared" si="36"/>
        <v>0</v>
      </c>
      <c r="G1195">
        <v>724.96600000000001</v>
      </c>
      <c r="H1195">
        <v>191</v>
      </c>
      <c r="J1195">
        <f t="shared" si="37"/>
        <v>0.18035882908404155</v>
      </c>
    </row>
    <row r="1196" spans="1:10" x14ac:dyDescent="0.25">
      <c r="A1196">
        <v>726.51599999999996</v>
      </c>
      <c r="B1196">
        <v>19</v>
      </c>
      <c r="D1196">
        <f t="shared" si="36"/>
        <v>1.0196415155092841E-3</v>
      </c>
      <c r="G1196">
        <v>724.99</v>
      </c>
      <c r="H1196">
        <v>183</v>
      </c>
      <c r="J1196">
        <f t="shared" si="37"/>
        <v>0.17280453257790368</v>
      </c>
    </row>
    <row r="1197" spans="1:10" x14ac:dyDescent="0.25">
      <c r="A1197">
        <v>726.54100000000005</v>
      </c>
      <c r="B1197">
        <v>12</v>
      </c>
      <c r="D1197">
        <f t="shared" si="36"/>
        <v>6.4398411505849518E-4</v>
      </c>
      <c r="G1197">
        <v>725.01499999999999</v>
      </c>
      <c r="H1197">
        <v>177</v>
      </c>
      <c r="J1197">
        <f t="shared" si="37"/>
        <v>0.16713881019830029</v>
      </c>
    </row>
    <row r="1198" spans="1:10" x14ac:dyDescent="0.25">
      <c r="A1198">
        <v>726.56500000000005</v>
      </c>
      <c r="B1198">
        <v>8</v>
      </c>
      <c r="D1198">
        <f t="shared" si="36"/>
        <v>4.2932274337233016E-4</v>
      </c>
      <c r="G1198">
        <v>725.03899999999999</v>
      </c>
      <c r="H1198">
        <v>239</v>
      </c>
      <c r="J1198">
        <f t="shared" si="37"/>
        <v>0.22568460812086874</v>
      </c>
    </row>
    <row r="1199" spans="1:10" x14ac:dyDescent="0.25">
      <c r="A1199">
        <v>726.59</v>
      </c>
      <c r="B1199">
        <v>92</v>
      </c>
      <c r="D1199">
        <f t="shared" si="36"/>
        <v>4.9372115487817964E-3</v>
      </c>
      <c r="G1199">
        <v>725.06299999999999</v>
      </c>
      <c r="H1199">
        <v>195</v>
      </c>
      <c r="J1199">
        <f t="shared" si="37"/>
        <v>0.18413597733711048</v>
      </c>
    </row>
    <row r="1200" spans="1:10" x14ac:dyDescent="0.25">
      <c r="A1200">
        <v>726.61400000000003</v>
      </c>
      <c r="B1200">
        <v>102</v>
      </c>
      <c r="D1200">
        <f t="shared" si="36"/>
        <v>5.4738649779972094E-3</v>
      </c>
      <c r="G1200">
        <v>725.08799999999997</v>
      </c>
      <c r="H1200">
        <v>191</v>
      </c>
      <c r="J1200">
        <f t="shared" si="37"/>
        <v>0.18035882908404155</v>
      </c>
    </row>
    <row r="1201" spans="1:10" x14ac:dyDescent="0.25">
      <c r="A1201">
        <v>726.63900000000001</v>
      </c>
      <c r="B1201">
        <v>59</v>
      </c>
      <c r="D1201">
        <f t="shared" si="36"/>
        <v>3.1662552323709348E-3</v>
      </c>
      <c r="G1201">
        <v>725.11199999999997</v>
      </c>
      <c r="H1201">
        <v>212</v>
      </c>
      <c r="J1201">
        <f t="shared" si="37"/>
        <v>0.20018885741265344</v>
      </c>
    </row>
    <row r="1202" spans="1:10" x14ac:dyDescent="0.25">
      <c r="A1202">
        <v>726.66300000000001</v>
      </c>
      <c r="B1202">
        <v>89</v>
      </c>
      <c r="D1202">
        <f t="shared" si="36"/>
        <v>4.7762155200171729E-3</v>
      </c>
      <c r="G1202">
        <v>725.13699999999994</v>
      </c>
      <c r="H1202">
        <v>179</v>
      </c>
      <c r="J1202">
        <f t="shared" si="37"/>
        <v>0.16902738432483475</v>
      </c>
    </row>
    <row r="1203" spans="1:10" x14ac:dyDescent="0.25">
      <c r="A1203">
        <v>726.68799999999999</v>
      </c>
      <c r="B1203">
        <v>50</v>
      </c>
      <c r="D1203">
        <f t="shared" si="36"/>
        <v>2.6832671460770632E-3</v>
      </c>
      <c r="G1203">
        <v>725.16099999999994</v>
      </c>
      <c r="H1203">
        <v>182</v>
      </c>
      <c r="J1203">
        <f t="shared" si="37"/>
        <v>0.17186024551463644</v>
      </c>
    </row>
    <row r="1204" spans="1:10" x14ac:dyDescent="0.25">
      <c r="A1204">
        <v>726.71199999999999</v>
      </c>
      <c r="B1204">
        <v>88</v>
      </c>
      <c r="D1204">
        <f t="shared" si="36"/>
        <v>4.7225501770956314E-3</v>
      </c>
      <c r="G1204">
        <v>725.18600000000004</v>
      </c>
      <c r="H1204">
        <v>204</v>
      </c>
      <c r="J1204">
        <f t="shared" si="37"/>
        <v>0.19263456090651557</v>
      </c>
    </row>
    <row r="1205" spans="1:10" x14ac:dyDescent="0.25">
      <c r="A1205">
        <v>726.73599999999999</v>
      </c>
      <c r="B1205">
        <v>64</v>
      </c>
      <c r="D1205">
        <f t="shared" si="36"/>
        <v>3.4345819469786413E-3</v>
      </c>
      <c r="G1205">
        <v>725.21</v>
      </c>
      <c r="H1205">
        <v>204</v>
      </c>
      <c r="J1205">
        <f t="shared" si="37"/>
        <v>0.19263456090651557</v>
      </c>
    </row>
    <row r="1206" spans="1:10" x14ac:dyDescent="0.25">
      <c r="A1206">
        <v>726.76099999999997</v>
      </c>
      <c r="B1206">
        <v>62</v>
      </c>
      <c r="D1206">
        <f t="shared" si="36"/>
        <v>3.3272512611355587E-3</v>
      </c>
      <c r="G1206">
        <v>725.23500000000001</v>
      </c>
      <c r="H1206">
        <v>195</v>
      </c>
      <c r="J1206">
        <f t="shared" si="37"/>
        <v>0.18413597733711048</v>
      </c>
    </row>
    <row r="1207" spans="1:10" x14ac:dyDescent="0.25">
      <c r="A1207">
        <v>726.78499999999997</v>
      </c>
      <c r="B1207">
        <v>61</v>
      </c>
      <c r="D1207">
        <f t="shared" si="36"/>
        <v>3.2735859182140173E-3</v>
      </c>
      <c r="G1207">
        <v>725.25900000000001</v>
      </c>
      <c r="H1207">
        <v>187</v>
      </c>
      <c r="J1207">
        <f t="shared" si="37"/>
        <v>0.17658168083097261</v>
      </c>
    </row>
    <row r="1208" spans="1:10" x14ac:dyDescent="0.25">
      <c r="A1208">
        <v>726.81</v>
      </c>
      <c r="B1208">
        <v>124</v>
      </c>
      <c r="D1208">
        <f t="shared" si="36"/>
        <v>6.6545025222711175E-3</v>
      </c>
      <c r="G1208">
        <v>725.28399999999999</v>
      </c>
      <c r="H1208">
        <v>194</v>
      </c>
      <c r="J1208">
        <f t="shared" si="37"/>
        <v>0.18319169027384324</v>
      </c>
    </row>
    <row r="1209" spans="1:10" x14ac:dyDescent="0.25">
      <c r="A1209">
        <v>726.83399999999995</v>
      </c>
      <c r="B1209">
        <v>126</v>
      </c>
      <c r="D1209">
        <f t="shared" si="36"/>
        <v>6.7618332081141996E-3</v>
      </c>
      <c r="G1209">
        <v>725.30799999999999</v>
      </c>
      <c r="H1209">
        <v>387</v>
      </c>
      <c r="J1209">
        <f t="shared" si="37"/>
        <v>0.36543909348441928</v>
      </c>
    </row>
    <row r="1210" spans="1:10" x14ac:dyDescent="0.25">
      <c r="A1210">
        <v>726.85900000000004</v>
      </c>
      <c r="B1210">
        <v>103</v>
      </c>
      <c r="D1210">
        <f t="shared" si="36"/>
        <v>5.5275303209187509E-3</v>
      </c>
      <c r="G1210">
        <v>725.33199999999999</v>
      </c>
      <c r="H1210">
        <v>767</v>
      </c>
      <c r="J1210">
        <f t="shared" si="37"/>
        <v>0.72426817752596795</v>
      </c>
    </row>
    <row r="1211" spans="1:10" x14ac:dyDescent="0.25">
      <c r="A1211">
        <v>726.88300000000004</v>
      </c>
      <c r="B1211">
        <v>180</v>
      </c>
      <c r="D1211">
        <f t="shared" si="36"/>
        <v>9.6597617258774287E-3</v>
      </c>
      <c r="G1211">
        <v>725.35699999999997</v>
      </c>
      <c r="H1211">
        <v>1059</v>
      </c>
      <c r="J1211">
        <f t="shared" si="37"/>
        <v>1</v>
      </c>
    </row>
    <row r="1212" spans="1:10" x14ac:dyDescent="0.25">
      <c r="A1212">
        <v>726.90800000000002</v>
      </c>
      <c r="B1212">
        <v>55</v>
      </c>
      <c r="D1212">
        <f t="shared" si="36"/>
        <v>2.9515938606847697E-3</v>
      </c>
      <c r="G1212">
        <v>725.38099999999997</v>
      </c>
      <c r="H1212">
        <v>959</v>
      </c>
      <c r="J1212">
        <f t="shared" si="37"/>
        <v>0.90557129367327671</v>
      </c>
    </row>
    <row r="1213" spans="1:10" x14ac:dyDescent="0.25">
      <c r="A1213">
        <v>726.93200000000002</v>
      </c>
      <c r="B1213">
        <v>397</v>
      </c>
      <c r="D1213">
        <f t="shared" si="36"/>
        <v>2.1305141139851883E-2</v>
      </c>
      <c r="G1213">
        <v>725.40599999999995</v>
      </c>
      <c r="H1213">
        <v>609</v>
      </c>
      <c r="J1213">
        <f t="shared" si="37"/>
        <v>0.57507082152974509</v>
      </c>
    </row>
    <row r="1214" spans="1:10" x14ac:dyDescent="0.25">
      <c r="A1214">
        <v>726.95699999999999</v>
      </c>
      <c r="B1214">
        <v>1943</v>
      </c>
      <c r="D1214">
        <f t="shared" si="36"/>
        <v>0.10427176129655469</v>
      </c>
      <c r="G1214">
        <v>725.43</v>
      </c>
      <c r="H1214">
        <v>311</v>
      </c>
      <c r="J1214">
        <f t="shared" si="37"/>
        <v>0.29367327667610954</v>
      </c>
    </row>
    <row r="1215" spans="1:10" x14ac:dyDescent="0.25">
      <c r="A1215">
        <v>726.98099999999999</v>
      </c>
      <c r="B1215">
        <v>1251</v>
      </c>
      <c r="D1215">
        <f t="shared" si="36"/>
        <v>6.7135343994848121E-2</v>
      </c>
      <c r="G1215">
        <v>725.45500000000004</v>
      </c>
      <c r="H1215">
        <v>212</v>
      </c>
      <c r="J1215">
        <f t="shared" si="37"/>
        <v>0.20018885741265344</v>
      </c>
    </row>
    <row r="1216" spans="1:10" x14ac:dyDescent="0.25">
      <c r="A1216">
        <v>727.00599999999997</v>
      </c>
      <c r="B1216">
        <v>492</v>
      </c>
      <c r="D1216">
        <f t="shared" si="36"/>
        <v>2.6403348717398304E-2</v>
      </c>
      <c r="G1216">
        <v>725.47900000000004</v>
      </c>
      <c r="H1216">
        <v>226</v>
      </c>
      <c r="J1216">
        <f t="shared" si="37"/>
        <v>0.21340887629839472</v>
      </c>
    </row>
    <row r="1217" spans="1:10" x14ac:dyDescent="0.25">
      <c r="A1217">
        <v>727.03</v>
      </c>
      <c r="B1217">
        <v>131</v>
      </c>
      <c r="D1217">
        <f t="shared" si="36"/>
        <v>7.0301599227219061E-3</v>
      </c>
      <c r="G1217">
        <v>725.50400000000002</v>
      </c>
      <c r="H1217">
        <v>198</v>
      </c>
      <c r="J1217">
        <f t="shared" si="37"/>
        <v>0.18696883852691218</v>
      </c>
    </row>
    <row r="1218" spans="1:10" x14ac:dyDescent="0.25">
      <c r="A1218">
        <v>727.05499999999995</v>
      </c>
      <c r="B1218">
        <v>48</v>
      </c>
      <c r="D1218">
        <f t="shared" si="36"/>
        <v>2.5759364602339807E-3</v>
      </c>
      <c r="G1218">
        <v>725.52800000000002</v>
      </c>
      <c r="H1218">
        <v>191</v>
      </c>
      <c r="J1218">
        <f t="shared" si="37"/>
        <v>0.18035882908404155</v>
      </c>
    </row>
    <row r="1219" spans="1:10" x14ac:dyDescent="0.25">
      <c r="A1219">
        <v>727.07899999999995</v>
      </c>
      <c r="B1219">
        <v>28</v>
      </c>
      <c r="D1219">
        <f t="shared" si="36"/>
        <v>1.5026296018031556E-3</v>
      </c>
      <c r="G1219">
        <v>725.553</v>
      </c>
      <c r="H1219">
        <v>214</v>
      </c>
      <c r="J1219">
        <f t="shared" si="37"/>
        <v>0.20207743153918792</v>
      </c>
    </row>
    <row r="1220" spans="1:10" x14ac:dyDescent="0.25">
      <c r="A1220">
        <v>727.10299999999995</v>
      </c>
      <c r="B1220">
        <v>96</v>
      </c>
      <c r="D1220">
        <f t="shared" ref="D1220:D1283" si="38">B1220/$C$3</f>
        <v>5.1518729204679614E-3</v>
      </c>
      <c r="G1220">
        <v>725.577</v>
      </c>
      <c r="H1220">
        <v>219</v>
      </c>
      <c r="J1220">
        <f t="shared" ref="J1220:J1283" si="39">H1220/$I$3</f>
        <v>0.20679886685552407</v>
      </c>
    </row>
    <row r="1221" spans="1:10" x14ac:dyDescent="0.25">
      <c r="A1221">
        <v>727.12800000000004</v>
      </c>
      <c r="B1221">
        <v>23</v>
      </c>
      <c r="D1221">
        <f t="shared" si="38"/>
        <v>1.2343028871954491E-3</v>
      </c>
      <c r="G1221">
        <v>725.601</v>
      </c>
      <c r="H1221">
        <v>196</v>
      </c>
      <c r="J1221">
        <f t="shared" si="39"/>
        <v>0.18508026440037773</v>
      </c>
    </row>
    <row r="1222" spans="1:10" x14ac:dyDescent="0.25">
      <c r="A1222">
        <v>727.15200000000004</v>
      </c>
      <c r="B1222">
        <v>105</v>
      </c>
      <c r="D1222">
        <f t="shared" si="38"/>
        <v>5.634861006761833E-3</v>
      </c>
      <c r="G1222">
        <v>725.62599999999998</v>
      </c>
      <c r="H1222">
        <v>217</v>
      </c>
      <c r="J1222">
        <f t="shared" si="39"/>
        <v>0.20491029272898961</v>
      </c>
    </row>
    <row r="1223" spans="1:10" x14ac:dyDescent="0.25">
      <c r="A1223">
        <v>727.17700000000002</v>
      </c>
      <c r="B1223">
        <v>90</v>
      </c>
      <c r="D1223">
        <f t="shared" si="38"/>
        <v>4.8298808629387143E-3</v>
      </c>
      <c r="G1223">
        <v>725.65</v>
      </c>
      <c r="H1223">
        <v>185</v>
      </c>
      <c r="J1223">
        <f t="shared" si="39"/>
        <v>0.17469310670443816</v>
      </c>
    </row>
    <row r="1224" spans="1:10" x14ac:dyDescent="0.25">
      <c r="A1224">
        <v>727.20100000000002</v>
      </c>
      <c r="B1224">
        <v>25</v>
      </c>
      <c r="D1224">
        <f t="shared" si="38"/>
        <v>1.3416335730385316E-3</v>
      </c>
      <c r="G1224">
        <v>725.67499999999995</v>
      </c>
      <c r="H1224">
        <v>193</v>
      </c>
      <c r="J1224">
        <f t="shared" si="39"/>
        <v>0.182247403210576</v>
      </c>
    </row>
    <row r="1225" spans="1:10" x14ac:dyDescent="0.25">
      <c r="A1225">
        <v>727.226</v>
      </c>
      <c r="B1225">
        <v>23</v>
      </c>
      <c r="D1225">
        <f t="shared" si="38"/>
        <v>1.2343028871954491E-3</v>
      </c>
      <c r="G1225">
        <v>725.69899999999996</v>
      </c>
      <c r="H1225">
        <v>191</v>
      </c>
      <c r="J1225">
        <f t="shared" si="39"/>
        <v>0.18035882908404155</v>
      </c>
    </row>
    <row r="1226" spans="1:10" x14ac:dyDescent="0.25">
      <c r="A1226">
        <v>727.25</v>
      </c>
      <c r="B1226">
        <v>38</v>
      </c>
      <c r="D1226">
        <f t="shared" si="38"/>
        <v>2.0392830310185682E-3</v>
      </c>
      <c r="G1226">
        <v>725.72400000000005</v>
      </c>
      <c r="H1226">
        <v>198</v>
      </c>
      <c r="J1226">
        <f t="shared" si="39"/>
        <v>0.18696883852691218</v>
      </c>
    </row>
    <row r="1227" spans="1:10" x14ac:dyDescent="0.25">
      <c r="A1227">
        <v>727.27499999999998</v>
      </c>
      <c r="B1227">
        <v>29</v>
      </c>
      <c r="D1227">
        <f t="shared" si="38"/>
        <v>1.5562949447246969E-3</v>
      </c>
      <c r="G1227">
        <v>725.74800000000005</v>
      </c>
      <c r="H1227">
        <v>183</v>
      </c>
      <c r="J1227">
        <f t="shared" si="39"/>
        <v>0.17280453257790368</v>
      </c>
    </row>
    <row r="1228" spans="1:10" x14ac:dyDescent="0.25">
      <c r="A1228">
        <v>727.29899999999998</v>
      </c>
      <c r="B1228">
        <v>4</v>
      </c>
      <c r="D1228">
        <f t="shared" si="38"/>
        <v>2.1466137168616508E-4</v>
      </c>
      <c r="G1228">
        <v>725.77300000000002</v>
      </c>
      <c r="H1228">
        <v>211</v>
      </c>
      <c r="J1228">
        <f t="shared" si="39"/>
        <v>0.19924457034938622</v>
      </c>
    </row>
    <row r="1229" spans="1:10" x14ac:dyDescent="0.25">
      <c r="A1229">
        <v>727.32399999999996</v>
      </c>
      <c r="B1229">
        <v>29</v>
      </c>
      <c r="D1229">
        <f t="shared" si="38"/>
        <v>1.5562949447246969E-3</v>
      </c>
      <c r="G1229">
        <v>725.79700000000003</v>
      </c>
      <c r="H1229">
        <v>155</v>
      </c>
      <c r="J1229">
        <f t="shared" si="39"/>
        <v>0.14636449480642116</v>
      </c>
    </row>
    <row r="1230" spans="1:10" x14ac:dyDescent="0.25">
      <c r="A1230">
        <v>727.34799999999996</v>
      </c>
      <c r="B1230">
        <v>19</v>
      </c>
      <c r="D1230">
        <f t="shared" si="38"/>
        <v>1.0196415155092841E-3</v>
      </c>
      <c r="G1230">
        <v>725.822</v>
      </c>
      <c r="H1230">
        <v>196</v>
      </c>
      <c r="J1230">
        <f t="shared" si="39"/>
        <v>0.18508026440037773</v>
      </c>
    </row>
    <row r="1231" spans="1:10" x14ac:dyDescent="0.25">
      <c r="A1231">
        <v>727.37300000000005</v>
      </c>
      <c r="B1231">
        <v>11</v>
      </c>
      <c r="D1231">
        <f t="shared" si="38"/>
        <v>5.9031877213695393E-4</v>
      </c>
      <c r="G1231">
        <v>725.846</v>
      </c>
      <c r="H1231">
        <v>203</v>
      </c>
      <c r="J1231">
        <f t="shared" si="39"/>
        <v>0.19169027384324835</v>
      </c>
    </row>
    <row r="1232" spans="1:10" x14ac:dyDescent="0.25">
      <c r="A1232">
        <v>727.39700000000005</v>
      </c>
      <c r="B1232">
        <v>11</v>
      </c>
      <c r="D1232">
        <f t="shared" si="38"/>
        <v>5.9031877213695393E-4</v>
      </c>
      <c r="G1232">
        <v>725.87099999999998</v>
      </c>
      <c r="H1232">
        <v>164</v>
      </c>
      <c r="J1232">
        <f t="shared" si="39"/>
        <v>0.15486307837582625</v>
      </c>
    </row>
    <row r="1233" spans="1:10" x14ac:dyDescent="0.25">
      <c r="A1233">
        <v>727.42200000000003</v>
      </c>
      <c r="B1233">
        <v>58</v>
      </c>
      <c r="D1233">
        <f t="shared" si="38"/>
        <v>3.1125898894493937E-3</v>
      </c>
      <c r="G1233">
        <v>725.89499999999998</v>
      </c>
      <c r="H1233">
        <v>180</v>
      </c>
      <c r="J1233">
        <f t="shared" si="39"/>
        <v>0.16997167138810199</v>
      </c>
    </row>
    <row r="1234" spans="1:10" x14ac:dyDescent="0.25">
      <c r="A1234">
        <v>727.44600000000003</v>
      </c>
      <c r="B1234">
        <v>14</v>
      </c>
      <c r="D1234">
        <f t="shared" si="38"/>
        <v>7.513148009015778E-4</v>
      </c>
      <c r="G1234">
        <v>725.91899999999998</v>
      </c>
      <c r="H1234">
        <v>197</v>
      </c>
      <c r="J1234">
        <f t="shared" si="39"/>
        <v>0.18602455146364494</v>
      </c>
    </row>
    <row r="1235" spans="1:10" x14ac:dyDescent="0.25">
      <c r="A1235">
        <v>727.471</v>
      </c>
      <c r="B1235">
        <v>30</v>
      </c>
      <c r="D1235">
        <f t="shared" si="38"/>
        <v>1.6099602876462381E-3</v>
      </c>
      <c r="G1235">
        <v>725.94399999999996</v>
      </c>
      <c r="H1235">
        <v>171</v>
      </c>
      <c r="J1235">
        <f t="shared" si="39"/>
        <v>0.16147308781869688</v>
      </c>
    </row>
    <row r="1236" spans="1:10" x14ac:dyDescent="0.25">
      <c r="A1236">
        <v>727.495</v>
      </c>
      <c r="B1236">
        <v>4</v>
      </c>
      <c r="D1236">
        <f t="shared" si="38"/>
        <v>2.1466137168616508E-4</v>
      </c>
      <c r="G1236">
        <v>725.96799999999996</v>
      </c>
      <c r="H1236">
        <v>211</v>
      </c>
      <c r="J1236">
        <f t="shared" si="39"/>
        <v>0.19924457034938622</v>
      </c>
    </row>
    <row r="1237" spans="1:10" x14ac:dyDescent="0.25">
      <c r="A1237">
        <v>727.52</v>
      </c>
      <c r="B1237">
        <v>79</v>
      </c>
      <c r="D1237">
        <f t="shared" si="38"/>
        <v>4.2395620908017599E-3</v>
      </c>
      <c r="G1237">
        <v>725.99300000000005</v>
      </c>
      <c r="H1237">
        <v>157</v>
      </c>
      <c r="J1237">
        <f t="shared" si="39"/>
        <v>0.14825306893295562</v>
      </c>
    </row>
    <row r="1238" spans="1:10" x14ac:dyDescent="0.25">
      <c r="A1238">
        <v>727.54399999999998</v>
      </c>
      <c r="B1238">
        <v>1</v>
      </c>
      <c r="D1238">
        <f t="shared" si="38"/>
        <v>5.366534292154127E-5</v>
      </c>
      <c r="G1238">
        <v>726.01700000000005</v>
      </c>
      <c r="H1238">
        <v>171</v>
      </c>
      <c r="J1238">
        <f t="shared" si="39"/>
        <v>0.16147308781869688</v>
      </c>
    </row>
    <row r="1239" spans="1:10" x14ac:dyDescent="0.25">
      <c r="A1239">
        <v>727.56899999999996</v>
      </c>
      <c r="B1239">
        <v>39</v>
      </c>
      <c r="D1239">
        <f t="shared" si="38"/>
        <v>2.0929483739401096E-3</v>
      </c>
      <c r="G1239">
        <v>726.04200000000003</v>
      </c>
      <c r="H1239">
        <v>184</v>
      </c>
      <c r="J1239">
        <f t="shared" si="39"/>
        <v>0.17374881964117092</v>
      </c>
    </row>
    <row r="1240" spans="1:10" x14ac:dyDescent="0.25">
      <c r="A1240">
        <v>727.59299999999996</v>
      </c>
      <c r="B1240">
        <v>11</v>
      </c>
      <c r="D1240">
        <f t="shared" si="38"/>
        <v>5.9031877213695393E-4</v>
      </c>
      <c r="G1240">
        <v>726.06600000000003</v>
      </c>
      <c r="H1240">
        <v>180</v>
      </c>
      <c r="J1240">
        <f t="shared" si="39"/>
        <v>0.16997167138810199</v>
      </c>
    </row>
    <row r="1241" spans="1:10" x14ac:dyDescent="0.25">
      <c r="A1241">
        <v>727.61699999999996</v>
      </c>
      <c r="B1241">
        <v>81</v>
      </c>
      <c r="D1241">
        <f t="shared" si="38"/>
        <v>4.3468927766448428E-3</v>
      </c>
      <c r="G1241">
        <v>726.09100000000001</v>
      </c>
      <c r="H1241">
        <v>208</v>
      </c>
      <c r="J1241">
        <f t="shared" si="39"/>
        <v>0.1964117091595845</v>
      </c>
    </row>
    <row r="1242" spans="1:10" x14ac:dyDescent="0.25">
      <c r="A1242">
        <v>727.64200000000005</v>
      </c>
      <c r="B1242">
        <v>25</v>
      </c>
      <c r="D1242">
        <f t="shared" si="38"/>
        <v>1.3416335730385316E-3</v>
      </c>
      <c r="G1242">
        <v>726.11500000000001</v>
      </c>
      <c r="H1242">
        <v>231</v>
      </c>
      <c r="J1242">
        <f t="shared" si="39"/>
        <v>0.21813031161473087</v>
      </c>
    </row>
    <row r="1243" spans="1:10" x14ac:dyDescent="0.25">
      <c r="A1243">
        <v>727.66600000000005</v>
      </c>
      <c r="B1243">
        <v>27</v>
      </c>
      <c r="D1243">
        <f t="shared" si="38"/>
        <v>1.4489642588816143E-3</v>
      </c>
      <c r="G1243">
        <v>726.14</v>
      </c>
      <c r="H1243">
        <v>234</v>
      </c>
      <c r="J1243">
        <f t="shared" si="39"/>
        <v>0.22096317280453256</v>
      </c>
    </row>
    <row r="1244" spans="1:10" x14ac:dyDescent="0.25">
      <c r="A1244">
        <v>727.69100000000003</v>
      </c>
      <c r="B1244">
        <v>34</v>
      </c>
      <c r="D1244">
        <f t="shared" si="38"/>
        <v>1.8246216593324031E-3</v>
      </c>
      <c r="G1244">
        <v>726.16399999999999</v>
      </c>
      <c r="H1244">
        <v>176</v>
      </c>
      <c r="J1244">
        <f t="shared" si="39"/>
        <v>0.16619452313503305</v>
      </c>
    </row>
    <row r="1245" spans="1:10" x14ac:dyDescent="0.25">
      <c r="A1245">
        <v>727.71500000000003</v>
      </c>
      <c r="B1245">
        <v>131</v>
      </c>
      <c r="D1245">
        <f t="shared" si="38"/>
        <v>7.0301599227219061E-3</v>
      </c>
      <c r="G1245">
        <v>726.18899999999996</v>
      </c>
      <c r="H1245">
        <v>222</v>
      </c>
      <c r="J1245">
        <f t="shared" si="39"/>
        <v>0.20963172804532579</v>
      </c>
    </row>
    <row r="1246" spans="1:10" x14ac:dyDescent="0.25">
      <c r="A1246">
        <v>727.74</v>
      </c>
      <c r="B1246">
        <v>28</v>
      </c>
      <c r="D1246">
        <f t="shared" si="38"/>
        <v>1.5026296018031556E-3</v>
      </c>
      <c r="G1246">
        <v>726.21299999999997</v>
      </c>
      <c r="H1246">
        <v>160</v>
      </c>
      <c r="J1246">
        <f t="shared" si="39"/>
        <v>0.15108593012275731</v>
      </c>
    </row>
    <row r="1247" spans="1:10" x14ac:dyDescent="0.25">
      <c r="A1247">
        <v>727.76400000000001</v>
      </c>
      <c r="B1247">
        <v>54</v>
      </c>
      <c r="D1247">
        <f t="shared" si="38"/>
        <v>2.8979285177632287E-3</v>
      </c>
      <c r="G1247">
        <v>726.23800000000006</v>
      </c>
      <c r="H1247">
        <v>202</v>
      </c>
      <c r="J1247">
        <f t="shared" si="39"/>
        <v>0.19074598677998111</v>
      </c>
    </row>
    <row r="1248" spans="1:10" x14ac:dyDescent="0.25">
      <c r="A1248">
        <v>727.78899999999999</v>
      </c>
      <c r="B1248">
        <v>12</v>
      </c>
      <c r="D1248">
        <f t="shared" si="38"/>
        <v>6.4398411505849518E-4</v>
      </c>
      <c r="G1248">
        <v>726.26199999999994</v>
      </c>
      <c r="H1248">
        <v>217</v>
      </c>
      <c r="J1248">
        <f t="shared" si="39"/>
        <v>0.20491029272898961</v>
      </c>
    </row>
    <row r="1249" spans="1:10" x14ac:dyDescent="0.25">
      <c r="A1249">
        <v>727.81299999999999</v>
      </c>
      <c r="B1249">
        <v>161</v>
      </c>
      <c r="D1249">
        <f t="shared" si="38"/>
        <v>8.6401202103681442E-3</v>
      </c>
      <c r="G1249">
        <v>726.28599999999994</v>
      </c>
      <c r="H1249">
        <v>238</v>
      </c>
      <c r="J1249">
        <f t="shared" si="39"/>
        <v>0.2247403210576015</v>
      </c>
    </row>
    <row r="1250" spans="1:10" x14ac:dyDescent="0.25">
      <c r="A1250">
        <v>727.83799999999997</v>
      </c>
      <c r="B1250">
        <v>122</v>
      </c>
      <c r="D1250">
        <f t="shared" si="38"/>
        <v>6.5471718364280345E-3</v>
      </c>
      <c r="G1250">
        <v>726.31100000000004</v>
      </c>
      <c r="H1250">
        <v>268</v>
      </c>
      <c r="J1250">
        <f t="shared" si="39"/>
        <v>0.2530689329556185</v>
      </c>
    </row>
    <row r="1251" spans="1:10" x14ac:dyDescent="0.25">
      <c r="A1251">
        <v>727.86199999999997</v>
      </c>
      <c r="B1251">
        <v>93</v>
      </c>
      <c r="D1251">
        <f t="shared" si="38"/>
        <v>4.9908768917033379E-3</v>
      </c>
      <c r="G1251">
        <v>726.33500000000004</v>
      </c>
      <c r="H1251">
        <v>592</v>
      </c>
      <c r="J1251">
        <f t="shared" si="39"/>
        <v>0.55901794145420203</v>
      </c>
    </row>
    <row r="1252" spans="1:10" x14ac:dyDescent="0.25">
      <c r="A1252">
        <v>727.88699999999994</v>
      </c>
      <c r="B1252">
        <v>52</v>
      </c>
      <c r="D1252">
        <f t="shared" si="38"/>
        <v>2.7905978319201462E-3</v>
      </c>
      <c r="G1252">
        <v>726.36</v>
      </c>
      <c r="H1252">
        <v>858</v>
      </c>
      <c r="J1252">
        <f t="shared" si="39"/>
        <v>0.8101983002832861</v>
      </c>
    </row>
    <row r="1253" spans="1:10" x14ac:dyDescent="0.25">
      <c r="A1253">
        <v>727.91099999999994</v>
      </c>
      <c r="B1253">
        <v>22</v>
      </c>
      <c r="D1253">
        <f t="shared" si="38"/>
        <v>1.1806375442739079E-3</v>
      </c>
      <c r="G1253">
        <v>726.38400000000001</v>
      </c>
      <c r="H1253">
        <v>647</v>
      </c>
      <c r="J1253">
        <f t="shared" si="39"/>
        <v>0.61095372993389996</v>
      </c>
    </row>
    <row r="1254" spans="1:10" x14ac:dyDescent="0.25">
      <c r="A1254">
        <v>727.93600000000004</v>
      </c>
      <c r="B1254">
        <v>115</v>
      </c>
      <c r="D1254">
        <f t="shared" si="38"/>
        <v>6.171514435977246E-3</v>
      </c>
      <c r="G1254">
        <v>726.40899999999999</v>
      </c>
      <c r="H1254">
        <v>490</v>
      </c>
      <c r="J1254">
        <f t="shared" si="39"/>
        <v>0.46270066100094431</v>
      </c>
    </row>
    <row r="1255" spans="1:10" x14ac:dyDescent="0.25">
      <c r="A1255">
        <v>727.96</v>
      </c>
      <c r="B1255">
        <v>700</v>
      </c>
      <c r="D1255">
        <f t="shared" si="38"/>
        <v>3.7565740045078885E-2</v>
      </c>
      <c r="G1255">
        <v>726.43299999999999</v>
      </c>
      <c r="H1255">
        <v>311</v>
      </c>
      <c r="J1255">
        <f t="shared" si="39"/>
        <v>0.29367327667610954</v>
      </c>
    </row>
    <row r="1256" spans="1:10" x14ac:dyDescent="0.25">
      <c r="A1256">
        <v>727.98500000000001</v>
      </c>
      <c r="B1256">
        <v>343</v>
      </c>
      <c r="D1256">
        <f t="shared" si="38"/>
        <v>1.8407212622088654E-2</v>
      </c>
      <c r="G1256">
        <v>726.45799999999997</v>
      </c>
      <c r="H1256">
        <v>222</v>
      </c>
      <c r="J1256">
        <f t="shared" si="39"/>
        <v>0.20963172804532579</v>
      </c>
    </row>
    <row r="1257" spans="1:10" x14ac:dyDescent="0.25">
      <c r="A1257">
        <v>728.00900000000001</v>
      </c>
      <c r="B1257">
        <v>119</v>
      </c>
      <c r="D1257">
        <f t="shared" si="38"/>
        <v>6.386175807663411E-3</v>
      </c>
      <c r="G1257">
        <v>726.48199999999997</v>
      </c>
      <c r="H1257">
        <v>173</v>
      </c>
      <c r="J1257">
        <f t="shared" si="39"/>
        <v>0.16336166194523136</v>
      </c>
    </row>
    <row r="1258" spans="1:10" x14ac:dyDescent="0.25">
      <c r="A1258">
        <v>728.03399999999999</v>
      </c>
      <c r="B1258">
        <v>44</v>
      </c>
      <c r="D1258">
        <f t="shared" si="38"/>
        <v>2.3612750885478157E-3</v>
      </c>
      <c r="G1258">
        <v>726.50699999999995</v>
      </c>
      <c r="H1258">
        <v>219</v>
      </c>
      <c r="J1258">
        <f t="shared" si="39"/>
        <v>0.20679886685552407</v>
      </c>
    </row>
    <row r="1259" spans="1:10" x14ac:dyDescent="0.25">
      <c r="A1259">
        <v>728.05799999999999</v>
      </c>
      <c r="B1259">
        <v>46</v>
      </c>
      <c r="D1259">
        <f t="shared" si="38"/>
        <v>2.4686057743908982E-3</v>
      </c>
      <c r="G1259">
        <v>726.53099999999995</v>
      </c>
      <c r="H1259">
        <v>194</v>
      </c>
      <c r="J1259">
        <f t="shared" si="39"/>
        <v>0.18319169027384324</v>
      </c>
    </row>
    <row r="1260" spans="1:10" x14ac:dyDescent="0.25">
      <c r="A1260">
        <v>728.08299999999997</v>
      </c>
      <c r="B1260">
        <v>56</v>
      </c>
      <c r="D1260">
        <f t="shared" si="38"/>
        <v>3.0052592036063112E-3</v>
      </c>
      <c r="G1260">
        <v>726.55600000000004</v>
      </c>
      <c r="H1260">
        <v>188</v>
      </c>
      <c r="J1260">
        <f t="shared" si="39"/>
        <v>0.17752596789423986</v>
      </c>
    </row>
    <row r="1261" spans="1:10" x14ac:dyDescent="0.25">
      <c r="A1261">
        <v>728.10699999999997</v>
      </c>
      <c r="B1261">
        <v>2</v>
      </c>
      <c r="D1261">
        <f t="shared" si="38"/>
        <v>1.0733068584308254E-4</v>
      </c>
      <c r="G1261">
        <v>726.58</v>
      </c>
      <c r="H1261">
        <v>190</v>
      </c>
      <c r="J1261">
        <f t="shared" si="39"/>
        <v>0.17941454202077431</v>
      </c>
    </row>
    <row r="1262" spans="1:10" x14ac:dyDescent="0.25">
      <c r="A1262">
        <v>728.13199999999995</v>
      </c>
      <c r="B1262">
        <v>58</v>
      </c>
      <c r="D1262">
        <f t="shared" si="38"/>
        <v>3.1125898894493937E-3</v>
      </c>
      <c r="G1262">
        <v>726.60500000000002</v>
      </c>
      <c r="H1262">
        <v>159</v>
      </c>
      <c r="J1262">
        <f t="shared" si="39"/>
        <v>0.1501416430594901</v>
      </c>
    </row>
    <row r="1263" spans="1:10" x14ac:dyDescent="0.25">
      <c r="A1263">
        <v>728.15599999999995</v>
      </c>
      <c r="B1263">
        <v>16</v>
      </c>
      <c r="D1263">
        <f t="shared" si="38"/>
        <v>8.5864548674466031E-4</v>
      </c>
      <c r="G1263">
        <v>726.62900000000002</v>
      </c>
      <c r="H1263">
        <v>205</v>
      </c>
      <c r="J1263">
        <f t="shared" si="39"/>
        <v>0.19357884796978281</v>
      </c>
    </row>
    <row r="1264" spans="1:10" x14ac:dyDescent="0.25">
      <c r="A1264">
        <v>728.18100000000004</v>
      </c>
      <c r="B1264">
        <v>24</v>
      </c>
      <c r="D1264">
        <f t="shared" si="38"/>
        <v>1.2879682301169904E-3</v>
      </c>
      <c r="G1264">
        <v>726.654</v>
      </c>
      <c r="H1264">
        <v>202</v>
      </c>
      <c r="J1264">
        <f t="shared" si="39"/>
        <v>0.19074598677998111</v>
      </c>
    </row>
    <row r="1265" spans="1:10" x14ac:dyDescent="0.25">
      <c r="A1265">
        <v>728.20500000000004</v>
      </c>
      <c r="B1265">
        <v>23</v>
      </c>
      <c r="D1265">
        <f t="shared" si="38"/>
        <v>1.2343028871954491E-3</v>
      </c>
      <c r="G1265">
        <v>726.678</v>
      </c>
      <c r="H1265">
        <v>183</v>
      </c>
      <c r="J1265">
        <f t="shared" si="39"/>
        <v>0.17280453257790368</v>
      </c>
    </row>
    <row r="1266" spans="1:10" x14ac:dyDescent="0.25">
      <c r="A1266">
        <v>728.23</v>
      </c>
      <c r="B1266">
        <v>8</v>
      </c>
      <c r="D1266">
        <f t="shared" si="38"/>
        <v>4.2932274337233016E-4</v>
      </c>
      <c r="G1266">
        <v>726.70299999999997</v>
      </c>
      <c r="H1266">
        <v>188</v>
      </c>
      <c r="J1266">
        <f t="shared" si="39"/>
        <v>0.17752596789423986</v>
      </c>
    </row>
    <row r="1267" spans="1:10" x14ac:dyDescent="0.25">
      <c r="A1267">
        <v>728.25400000000002</v>
      </c>
      <c r="B1267">
        <v>6</v>
      </c>
      <c r="D1267">
        <f t="shared" si="38"/>
        <v>3.2199205752924759E-4</v>
      </c>
      <c r="G1267">
        <v>726.72699999999998</v>
      </c>
      <c r="H1267">
        <v>198</v>
      </c>
      <c r="J1267">
        <f t="shared" si="39"/>
        <v>0.18696883852691218</v>
      </c>
    </row>
    <row r="1268" spans="1:10" x14ac:dyDescent="0.25">
      <c r="A1268">
        <v>728.279</v>
      </c>
      <c r="B1268">
        <v>12</v>
      </c>
      <c r="D1268">
        <f t="shared" si="38"/>
        <v>6.4398411505849518E-4</v>
      </c>
      <c r="G1268">
        <v>726.75199999999995</v>
      </c>
      <c r="H1268">
        <v>194</v>
      </c>
      <c r="J1268">
        <f t="shared" si="39"/>
        <v>0.18319169027384324</v>
      </c>
    </row>
    <row r="1269" spans="1:10" x14ac:dyDescent="0.25">
      <c r="A1269">
        <v>728.303</v>
      </c>
      <c r="B1269">
        <v>32</v>
      </c>
      <c r="D1269">
        <f t="shared" si="38"/>
        <v>1.7172909734893206E-3</v>
      </c>
      <c r="G1269">
        <v>726.77599999999995</v>
      </c>
      <c r="H1269">
        <v>234</v>
      </c>
      <c r="J1269">
        <f t="shared" si="39"/>
        <v>0.22096317280453256</v>
      </c>
    </row>
    <row r="1270" spans="1:10" x14ac:dyDescent="0.25">
      <c r="A1270">
        <v>728.32799999999997</v>
      </c>
      <c r="B1270">
        <v>82</v>
      </c>
      <c r="D1270">
        <f t="shared" si="38"/>
        <v>4.4005581195663843E-3</v>
      </c>
      <c r="G1270">
        <v>726.8</v>
      </c>
      <c r="H1270">
        <v>216</v>
      </c>
      <c r="J1270">
        <f t="shared" si="39"/>
        <v>0.20396600566572237</v>
      </c>
    </row>
    <row r="1271" spans="1:10" x14ac:dyDescent="0.25">
      <c r="A1271">
        <v>728.35199999999998</v>
      </c>
      <c r="B1271">
        <v>12</v>
      </c>
      <c r="D1271">
        <f t="shared" si="38"/>
        <v>6.4398411505849518E-4</v>
      </c>
      <c r="G1271">
        <v>726.82500000000005</v>
      </c>
      <c r="H1271">
        <v>199</v>
      </c>
      <c r="J1271">
        <f t="shared" si="39"/>
        <v>0.18791312559017942</v>
      </c>
    </row>
    <row r="1272" spans="1:10" x14ac:dyDescent="0.25">
      <c r="A1272">
        <v>728.37699999999995</v>
      </c>
      <c r="B1272">
        <v>36</v>
      </c>
      <c r="D1272">
        <f t="shared" si="38"/>
        <v>1.9319523451754857E-3</v>
      </c>
      <c r="G1272">
        <v>726.84900000000005</v>
      </c>
      <c r="H1272">
        <v>196</v>
      </c>
      <c r="J1272">
        <f t="shared" si="39"/>
        <v>0.18508026440037773</v>
      </c>
    </row>
    <row r="1273" spans="1:10" x14ac:dyDescent="0.25">
      <c r="A1273">
        <v>728.40099999999995</v>
      </c>
      <c r="B1273">
        <v>17</v>
      </c>
      <c r="D1273">
        <f t="shared" si="38"/>
        <v>9.1231082966620157E-4</v>
      </c>
      <c r="G1273">
        <v>726.87400000000002</v>
      </c>
      <c r="H1273">
        <v>219</v>
      </c>
      <c r="J1273">
        <f t="shared" si="39"/>
        <v>0.20679886685552407</v>
      </c>
    </row>
    <row r="1274" spans="1:10" x14ac:dyDescent="0.25">
      <c r="A1274">
        <v>728.42600000000004</v>
      </c>
      <c r="B1274">
        <v>42</v>
      </c>
      <c r="D1274">
        <f t="shared" si="38"/>
        <v>2.2539444027047332E-3</v>
      </c>
      <c r="G1274">
        <v>726.89800000000002</v>
      </c>
      <c r="H1274">
        <v>186</v>
      </c>
      <c r="J1274">
        <f t="shared" si="39"/>
        <v>0.17563739376770537</v>
      </c>
    </row>
    <row r="1275" spans="1:10" x14ac:dyDescent="0.25">
      <c r="A1275">
        <v>728.45</v>
      </c>
      <c r="B1275">
        <v>64</v>
      </c>
      <c r="D1275">
        <f t="shared" si="38"/>
        <v>3.4345819469786413E-3</v>
      </c>
      <c r="G1275">
        <v>726.923</v>
      </c>
      <c r="H1275">
        <v>214</v>
      </c>
      <c r="J1275">
        <f t="shared" si="39"/>
        <v>0.20207743153918792</v>
      </c>
    </row>
    <row r="1276" spans="1:10" x14ac:dyDescent="0.25">
      <c r="A1276">
        <v>728.47500000000002</v>
      </c>
      <c r="B1276">
        <v>62</v>
      </c>
      <c r="D1276">
        <f t="shared" si="38"/>
        <v>3.3272512611355587E-3</v>
      </c>
      <c r="G1276">
        <v>726.947</v>
      </c>
      <c r="H1276">
        <v>157</v>
      </c>
      <c r="J1276">
        <f t="shared" si="39"/>
        <v>0.14825306893295562</v>
      </c>
    </row>
    <row r="1277" spans="1:10" x14ac:dyDescent="0.25">
      <c r="A1277">
        <v>728.49900000000002</v>
      </c>
      <c r="B1277">
        <v>43</v>
      </c>
      <c r="D1277">
        <f t="shared" si="38"/>
        <v>2.3076097456262747E-3</v>
      </c>
      <c r="G1277">
        <v>726.97199999999998</v>
      </c>
      <c r="H1277">
        <v>186</v>
      </c>
      <c r="J1277">
        <f t="shared" si="39"/>
        <v>0.17563739376770537</v>
      </c>
    </row>
    <row r="1278" spans="1:10" x14ac:dyDescent="0.25">
      <c r="A1278">
        <v>728.524</v>
      </c>
      <c r="B1278">
        <v>165</v>
      </c>
      <c r="D1278">
        <f t="shared" si="38"/>
        <v>8.8547815820543101E-3</v>
      </c>
      <c r="G1278">
        <v>726.99599999999998</v>
      </c>
      <c r="H1278">
        <v>197</v>
      </c>
      <c r="J1278">
        <f t="shared" si="39"/>
        <v>0.18602455146364494</v>
      </c>
    </row>
    <row r="1279" spans="1:10" x14ac:dyDescent="0.25">
      <c r="A1279">
        <v>728.548</v>
      </c>
      <c r="B1279">
        <v>67</v>
      </c>
      <c r="D1279">
        <f t="shared" si="38"/>
        <v>3.5955779757432648E-3</v>
      </c>
      <c r="G1279">
        <v>727.02099999999996</v>
      </c>
      <c r="H1279">
        <v>199</v>
      </c>
      <c r="J1279">
        <f t="shared" si="39"/>
        <v>0.18791312559017942</v>
      </c>
    </row>
    <row r="1280" spans="1:10" x14ac:dyDescent="0.25">
      <c r="A1280">
        <v>728.57299999999998</v>
      </c>
      <c r="B1280">
        <v>27</v>
      </c>
      <c r="D1280">
        <f t="shared" si="38"/>
        <v>1.4489642588816143E-3</v>
      </c>
      <c r="G1280">
        <v>727.04499999999996</v>
      </c>
      <c r="H1280">
        <v>221</v>
      </c>
      <c r="J1280">
        <f t="shared" si="39"/>
        <v>0.20868744098205855</v>
      </c>
    </row>
    <row r="1281" spans="1:10" x14ac:dyDescent="0.25">
      <c r="A1281">
        <v>728.59699999999998</v>
      </c>
      <c r="B1281">
        <v>65</v>
      </c>
      <c r="D1281">
        <f t="shared" si="38"/>
        <v>3.4882472899001823E-3</v>
      </c>
      <c r="G1281">
        <v>727.07</v>
      </c>
      <c r="H1281">
        <v>174</v>
      </c>
      <c r="J1281">
        <f t="shared" si="39"/>
        <v>0.1643059490084986</v>
      </c>
    </row>
    <row r="1282" spans="1:10" x14ac:dyDescent="0.25">
      <c r="A1282">
        <v>728.62099999999998</v>
      </c>
      <c r="B1282">
        <v>47</v>
      </c>
      <c r="D1282">
        <f t="shared" si="38"/>
        <v>2.5222711173124397E-3</v>
      </c>
      <c r="G1282">
        <v>727.09400000000005</v>
      </c>
      <c r="H1282">
        <v>215</v>
      </c>
      <c r="J1282">
        <f t="shared" si="39"/>
        <v>0.20302171860245516</v>
      </c>
    </row>
    <row r="1283" spans="1:10" x14ac:dyDescent="0.25">
      <c r="A1283">
        <v>728.64599999999996</v>
      </c>
      <c r="B1283">
        <v>106</v>
      </c>
      <c r="D1283">
        <f t="shared" si="38"/>
        <v>5.6885263496833744E-3</v>
      </c>
      <c r="G1283">
        <v>727.11900000000003</v>
      </c>
      <c r="H1283">
        <v>244</v>
      </c>
      <c r="J1283">
        <f t="shared" si="39"/>
        <v>0.23040604343720492</v>
      </c>
    </row>
    <row r="1284" spans="1:10" x14ac:dyDescent="0.25">
      <c r="A1284">
        <v>728.67</v>
      </c>
      <c r="B1284">
        <v>65</v>
      </c>
      <c r="D1284">
        <f t="shared" ref="D1284:D1305" si="40">B1284/$C$3</f>
        <v>3.4882472899001823E-3</v>
      </c>
      <c r="G1284">
        <v>727.14300000000003</v>
      </c>
      <c r="H1284">
        <v>207</v>
      </c>
      <c r="J1284">
        <f t="shared" ref="J1284:J1347" si="41">H1284/$I$3</f>
        <v>0.19546742209631729</v>
      </c>
    </row>
    <row r="1285" spans="1:10" x14ac:dyDescent="0.25">
      <c r="A1285">
        <v>728.69500000000005</v>
      </c>
      <c r="B1285">
        <v>83</v>
      </c>
      <c r="D1285">
        <f t="shared" si="40"/>
        <v>4.4542234624879249E-3</v>
      </c>
      <c r="G1285">
        <v>727.16800000000001</v>
      </c>
      <c r="H1285">
        <v>223</v>
      </c>
      <c r="J1285">
        <f t="shared" si="41"/>
        <v>0.210576015108593</v>
      </c>
    </row>
    <row r="1286" spans="1:10" x14ac:dyDescent="0.25">
      <c r="A1286">
        <v>728.71900000000005</v>
      </c>
      <c r="B1286">
        <v>161</v>
      </c>
      <c r="D1286">
        <f t="shared" si="40"/>
        <v>8.6401202103681442E-3</v>
      </c>
      <c r="G1286">
        <v>727.19200000000001</v>
      </c>
      <c r="H1286">
        <v>211</v>
      </c>
      <c r="J1286">
        <f t="shared" si="41"/>
        <v>0.19924457034938622</v>
      </c>
    </row>
    <row r="1287" spans="1:10" x14ac:dyDescent="0.25">
      <c r="A1287">
        <v>728.74400000000003</v>
      </c>
      <c r="B1287">
        <v>181</v>
      </c>
      <c r="D1287">
        <f t="shared" si="40"/>
        <v>9.7134270687989702E-3</v>
      </c>
      <c r="G1287">
        <v>727.21699999999998</v>
      </c>
      <c r="H1287">
        <v>219</v>
      </c>
      <c r="J1287">
        <f t="shared" si="41"/>
        <v>0.20679886685552407</v>
      </c>
    </row>
    <row r="1288" spans="1:10" x14ac:dyDescent="0.25">
      <c r="A1288">
        <v>728.76800000000003</v>
      </c>
      <c r="B1288">
        <v>147</v>
      </c>
      <c r="D1288">
        <f t="shared" si="40"/>
        <v>7.888805409466567E-3</v>
      </c>
      <c r="G1288">
        <v>727.24099999999999</v>
      </c>
      <c r="H1288">
        <v>227</v>
      </c>
      <c r="J1288">
        <f t="shared" si="41"/>
        <v>0.21435316336166194</v>
      </c>
    </row>
    <row r="1289" spans="1:10" x14ac:dyDescent="0.25">
      <c r="A1289">
        <v>728.79300000000001</v>
      </c>
      <c r="B1289">
        <v>118</v>
      </c>
      <c r="D1289">
        <f t="shared" si="40"/>
        <v>6.3325104647418695E-3</v>
      </c>
      <c r="G1289">
        <v>727.26599999999996</v>
      </c>
      <c r="H1289">
        <v>155</v>
      </c>
      <c r="J1289">
        <f t="shared" si="41"/>
        <v>0.14636449480642116</v>
      </c>
    </row>
    <row r="1290" spans="1:10" x14ac:dyDescent="0.25">
      <c r="A1290">
        <v>728.81700000000001</v>
      </c>
      <c r="B1290">
        <v>95</v>
      </c>
      <c r="D1290">
        <f t="shared" si="40"/>
        <v>5.0982075775464208E-3</v>
      </c>
      <c r="G1290">
        <v>727.29</v>
      </c>
      <c r="H1290">
        <v>217</v>
      </c>
      <c r="J1290">
        <f t="shared" si="41"/>
        <v>0.20491029272898961</v>
      </c>
    </row>
    <row r="1291" spans="1:10" x14ac:dyDescent="0.25">
      <c r="A1291">
        <v>728.84199999999998</v>
      </c>
      <c r="B1291">
        <v>216</v>
      </c>
      <c r="D1291">
        <f t="shared" si="40"/>
        <v>1.1591714071052915E-2</v>
      </c>
      <c r="G1291">
        <v>727.31500000000005</v>
      </c>
      <c r="H1291">
        <v>204</v>
      </c>
      <c r="J1291">
        <f t="shared" si="41"/>
        <v>0.19263456090651557</v>
      </c>
    </row>
    <row r="1292" spans="1:10" x14ac:dyDescent="0.25">
      <c r="A1292">
        <v>728.86599999999999</v>
      </c>
      <c r="B1292">
        <v>99</v>
      </c>
      <c r="D1292">
        <f t="shared" si="40"/>
        <v>5.3128689492325859E-3</v>
      </c>
      <c r="G1292">
        <v>727.33900000000006</v>
      </c>
      <c r="H1292">
        <v>187</v>
      </c>
      <c r="J1292">
        <f t="shared" si="41"/>
        <v>0.17658168083097261</v>
      </c>
    </row>
    <row r="1293" spans="1:10" x14ac:dyDescent="0.25">
      <c r="A1293">
        <v>728.89099999999996</v>
      </c>
      <c r="B1293">
        <v>148</v>
      </c>
      <c r="D1293">
        <f t="shared" si="40"/>
        <v>7.9424707523881085E-3</v>
      </c>
      <c r="G1293">
        <v>727.36400000000003</v>
      </c>
      <c r="H1293">
        <v>229</v>
      </c>
      <c r="J1293">
        <f t="shared" si="41"/>
        <v>0.21624173748819642</v>
      </c>
    </row>
    <row r="1294" spans="1:10" x14ac:dyDescent="0.25">
      <c r="A1294">
        <v>728.91499999999996</v>
      </c>
      <c r="B1294">
        <v>195</v>
      </c>
      <c r="D1294">
        <f t="shared" si="40"/>
        <v>1.0464741869700547E-2</v>
      </c>
      <c r="G1294">
        <v>727.38800000000003</v>
      </c>
      <c r="H1294">
        <v>230</v>
      </c>
      <c r="J1294">
        <f t="shared" si="41"/>
        <v>0.21718602455146366</v>
      </c>
    </row>
    <row r="1295" spans="1:10" x14ac:dyDescent="0.25">
      <c r="A1295">
        <v>728.94</v>
      </c>
      <c r="B1295">
        <v>239</v>
      </c>
      <c r="D1295">
        <f t="shared" si="40"/>
        <v>1.2826016958248363E-2</v>
      </c>
      <c r="G1295">
        <v>727.41300000000001</v>
      </c>
      <c r="H1295">
        <v>208</v>
      </c>
      <c r="J1295">
        <f t="shared" si="41"/>
        <v>0.1964117091595845</v>
      </c>
    </row>
    <row r="1296" spans="1:10" x14ac:dyDescent="0.25">
      <c r="A1296">
        <v>728.96400000000006</v>
      </c>
      <c r="B1296">
        <v>409</v>
      </c>
      <c r="D1296">
        <f t="shared" si="40"/>
        <v>2.1949125254910377E-2</v>
      </c>
      <c r="G1296">
        <v>727.43700000000001</v>
      </c>
      <c r="H1296">
        <v>224</v>
      </c>
      <c r="J1296">
        <f t="shared" si="41"/>
        <v>0.21152030217186024</v>
      </c>
    </row>
    <row r="1297" spans="1:10" x14ac:dyDescent="0.25">
      <c r="A1297">
        <v>728.98900000000003</v>
      </c>
      <c r="B1297">
        <v>281</v>
      </c>
      <c r="D1297">
        <f t="shared" si="40"/>
        <v>1.5079961360953097E-2</v>
      </c>
      <c r="G1297">
        <v>727.46199999999999</v>
      </c>
      <c r="H1297">
        <v>225</v>
      </c>
      <c r="J1297">
        <f t="shared" si="41"/>
        <v>0.21246458923512748</v>
      </c>
    </row>
    <row r="1298" spans="1:10" x14ac:dyDescent="0.25">
      <c r="A1298">
        <v>729.01300000000003</v>
      </c>
      <c r="B1298">
        <v>194</v>
      </c>
      <c r="D1298">
        <f t="shared" si="40"/>
        <v>1.0411076526779006E-2</v>
      </c>
      <c r="G1298">
        <v>727.48599999999999</v>
      </c>
      <c r="H1298">
        <v>199</v>
      </c>
      <c r="J1298">
        <f t="shared" si="41"/>
        <v>0.18791312559017942</v>
      </c>
    </row>
    <row r="1299" spans="1:10" x14ac:dyDescent="0.25">
      <c r="A1299">
        <v>729.03800000000001</v>
      </c>
      <c r="B1299">
        <v>96</v>
      </c>
      <c r="D1299">
        <f t="shared" si="40"/>
        <v>5.1518729204679614E-3</v>
      </c>
      <c r="G1299">
        <v>727.51099999999997</v>
      </c>
      <c r="H1299">
        <v>172</v>
      </c>
      <c r="J1299">
        <f t="shared" si="41"/>
        <v>0.16241737488196412</v>
      </c>
    </row>
    <row r="1300" spans="1:10" x14ac:dyDescent="0.25">
      <c r="A1300">
        <v>729.06299999999999</v>
      </c>
      <c r="B1300">
        <v>19</v>
      </c>
      <c r="D1300">
        <f t="shared" si="40"/>
        <v>1.0196415155092841E-3</v>
      </c>
      <c r="G1300">
        <v>727.53499999999997</v>
      </c>
      <c r="H1300">
        <v>197</v>
      </c>
      <c r="J1300">
        <f t="shared" si="41"/>
        <v>0.18602455146364494</v>
      </c>
    </row>
    <row r="1301" spans="1:10" x14ac:dyDescent="0.25">
      <c r="A1301">
        <v>729.08699999999999</v>
      </c>
      <c r="B1301">
        <v>88</v>
      </c>
      <c r="D1301">
        <f t="shared" si="40"/>
        <v>4.7225501770956314E-3</v>
      </c>
      <c r="G1301">
        <v>727.56</v>
      </c>
      <c r="H1301">
        <v>210</v>
      </c>
      <c r="J1301">
        <f t="shared" si="41"/>
        <v>0.19830028328611898</v>
      </c>
    </row>
    <row r="1302" spans="1:10" x14ac:dyDescent="0.25">
      <c r="A1302">
        <v>729.11199999999997</v>
      </c>
      <c r="B1302">
        <v>108</v>
      </c>
      <c r="D1302">
        <f t="shared" si="40"/>
        <v>5.7958570355264574E-3</v>
      </c>
      <c r="G1302">
        <v>727.58399999999995</v>
      </c>
      <c r="H1302">
        <v>213</v>
      </c>
      <c r="J1302">
        <f t="shared" si="41"/>
        <v>0.20113314447592068</v>
      </c>
    </row>
    <row r="1303" spans="1:10" x14ac:dyDescent="0.25">
      <c r="A1303">
        <v>729.13599999999997</v>
      </c>
      <c r="B1303">
        <v>98</v>
      </c>
      <c r="D1303">
        <f t="shared" si="40"/>
        <v>5.2592036063110444E-3</v>
      </c>
      <c r="G1303">
        <v>727.60900000000004</v>
      </c>
      <c r="H1303">
        <v>190</v>
      </c>
      <c r="J1303">
        <f t="shared" si="41"/>
        <v>0.17941454202077431</v>
      </c>
    </row>
    <row r="1304" spans="1:10" x14ac:dyDescent="0.25">
      <c r="A1304">
        <v>729.16099999999994</v>
      </c>
      <c r="B1304">
        <v>162</v>
      </c>
      <c r="D1304">
        <f t="shared" si="40"/>
        <v>8.6937855532896856E-3</v>
      </c>
      <c r="G1304">
        <v>727.63300000000004</v>
      </c>
      <c r="H1304">
        <v>221</v>
      </c>
      <c r="J1304">
        <f t="shared" si="41"/>
        <v>0.20868744098205855</v>
      </c>
    </row>
    <row r="1305" spans="1:10" x14ac:dyDescent="0.25">
      <c r="A1305">
        <v>729.18499999999995</v>
      </c>
      <c r="B1305">
        <v>33</v>
      </c>
      <c r="D1305">
        <f t="shared" si="40"/>
        <v>1.7709563164108619E-3</v>
      </c>
      <c r="G1305">
        <v>727.65800000000002</v>
      </c>
      <c r="H1305">
        <v>172</v>
      </c>
      <c r="J1305">
        <f t="shared" si="41"/>
        <v>0.16241737488196412</v>
      </c>
    </row>
    <row r="1306" spans="1:10" x14ac:dyDescent="0.25">
      <c r="G1306">
        <v>727.68200000000002</v>
      </c>
      <c r="H1306">
        <v>208</v>
      </c>
      <c r="J1306">
        <f t="shared" si="41"/>
        <v>0.1964117091595845</v>
      </c>
    </row>
    <row r="1307" spans="1:10" x14ac:dyDescent="0.25">
      <c r="G1307">
        <v>727.70699999999999</v>
      </c>
      <c r="H1307">
        <v>195</v>
      </c>
      <c r="J1307">
        <f t="shared" si="41"/>
        <v>0.18413597733711048</v>
      </c>
    </row>
    <row r="1308" spans="1:10" x14ac:dyDescent="0.25">
      <c r="G1308">
        <v>727.73099999999999</v>
      </c>
      <c r="H1308">
        <v>198</v>
      </c>
      <c r="J1308">
        <f t="shared" si="41"/>
        <v>0.18696883852691218</v>
      </c>
    </row>
    <row r="1309" spans="1:10" x14ac:dyDescent="0.25">
      <c r="G1309">
        <v>727.75599999999997</v>
      </c>
      <c r="H1309">
        <v>182</v>
      </c>
      <c r="J1309">
        <f t="shared" si="41"/>
        <v>0.17186024551463644</v>
      </c>
    </row>
    <row r="1310" spans="1:10" x14ac:dyDescent="0.25">
      <c r="G1310">
        <v>727.78</v>
      </c>
      <c r="H1310">
        <v>211</v>
      </c>
      <c r="J1310">
        <f t="shared" si="41"/>
        <v>0.19924457034938622</v>
      </c>
    </row>
    <row r="1311" spans="1:10" x14ac:dyDescent="0.25">
      <c r="G1311">
        <v>727.80399999999997</v>
      </c>
      <c r="H1311">
        <v>184</v>
      </c>
      <c r="J1311">
        <f t="shared" si="41"/>
        <v>0.17374881964117092</v>
      </c>
    </row>
    <row r="1312" spans="1:10" x14ac:dyDescent="0.25">
      <c r="G1312">
        <v>727.82899999999995</v>
      </c>
      <c r="H1312">
        <v>198</v>
      </c>
      <c r="J1312">
        <f t="shared" si="41"/>
        <v>0.18696883852691218</v>
      </c>
    </row>
    <row r="1313" spans="7:10" x14ac:dyDescent="0.25">
      <c r="G1313">
        <v>727.85299999999995</v>
      </c>
      <c r="H1313">
        <v>200</v>
      </c>
      <c r="J1313">
        <f t="shared" si="41"/>
        <v>0.18885741265344666</v>
      </c>
    </row>
    <row r="1314" spans="7:10" x14ac:dyDescent="0.25">
      <c r="G1314">
        <v>727.87800000000004</v>
      </c>
      <c r="H1314">
        <v>174</v>
      </c>
      <c r="J1314">
        <f t="shared" si="41"/>
        <v>0.1643059490084986</v>
      </c>
    </row>
    <row r="1315" spans="7:10" x14ac:dyDescent="0.25">
      <c r="G1315">
        <v>727.90200000000004</v>
      </c>
      <c r="H1315">
        <v>218</v>
      </c>
      <c r="J1315">
        <f t="shared" si="41"/>
        <v>0.20585457979225685</v>
      </c>
    </row>
    <row r="1316" spans="7:10" x14ac:dyDescent="0.25">
      <c r="G1316">
        <v>727.92700000000002</v>
      </c>
      <c r="H1316">
        <v>181</v>
      </c>
      <c r="J1316">
        <f t="shared" si="41"/>
        <v>0.17091595845136923</v>
      </c>
    </row>
    <row r="1317" spans="7:10" x14ac:dyDescent="0.25">
      <c r="G1317">
        <v>727.95100000000002</v>
      </c>
      <c r="H1317">
        <v>138</v>
      </c>
      <c r="J1317">
        <f t="shared" si="41"/>
        <v>0.13031161473087818</v>
      </c>
    </row>
    <row r="1318" spans="7:10" x14ac:dyDescent="0.25">
      <c r="G1318">
        <v>727.976</v>
      </c>
      <c r="H1318">
        <v>206</v>
      </c>
      <c r="J1318">
        <f t="shared" si="41"/>
        <v>0.19452313503305005</v>
      </c>
    </row>
    <row r="1319" spans="7:10" x14ac:dyDescent="0.25">
      <c r="G1319">
        <v>728</v>
      </c>
      <c r="H1319">
        <v>226</v>
      </c>
      <c r="J1319">
        <f t="shared" si="41"/>
        <v>0.21340887629839472</v>
      </c>
    </row>
    <row r="1320" spans="7:10" x14ac:dyDescent="0.25">
      <c r="G1320">
        <v>728.02499999999998</v>
      </c>
      <c r="H1320">
        <v>210</v>
      </c>
      <c r="J1320">
        <f t="shared" si="41"/>
        <v>0.19830028328611898</v>
      </c>
    </row>
    <row r="1321" spans="7:10" x14ac:dyDescent="0.25">
      <c r="G1321">
        <v>728.04899999999998</v>
      </c>
      <c r="H1321">
        <v>219</v>
      </c>
      <c r="J1321">
        <f t="shared" si="41"/>
        <v>0.20679886685552407</v>
      </c>
    </row>
    <row r="1322" spans="7:10" x14ac:dyDescent="0.25">
      <c r="G1322">
        <v>728.07399999999996</v>
      </c>
      <c r="H1322">
        <v>183</v>
      </c>
      <c r="J1322">
        <f t="shared" si="41"/>
        <v>0.17280453257790368</v>
      </c>
    </row>
    <row r="1323" spans="7:10" x14ac:dyDescent="0.25">
      <c r="G1323">
        <v>728.09799999999996</v>
      </c>
      <c r="H1323">
        <v>196</v>
      </c>
      <c r="J1323">
        <f t="shared" si="41"/>
        <v>0.18508026440037773</v>
      </c>
    </row>
    <row r="1324" spans="7:10" x14ac:dyDescent="0.25">
      <c r="G1324">
        <v>728.12300000000005</v>
      </c>
      <c r="H1324">
        <v>191</v>
      </c>
      <c r="J1324">
        <f t="shared" si="41"/>
        <v>0.18035882908404155</v>
      </c>
    </row>
    <row r="1325" spans="7:10" x14ac:dyDescent="0.25">
      <c r="G1325">
        <v>728.14700000000005</v>
      </c>
      <c r="H1325">
        <v>239</v>
      </c>
      <c r="J1325">
        <f t="shared" si="41"/>
        <v>0.22568460812086874</v>
      </c>
    </row>
    <row r="1326" spans="7:10" x14ac:dyDescent="0.25">
      <c r="G1326">
        <v>728.17200000000003</v>
      </c>
      <c r="H1326">
        <v>192</v>
      </c>
      <c r="J1326">
        <f t="shared" si="41"/>
        <v>0.18130311614730879</v>
      </c>
    </row>
    <row r="1327" spans="7:10" x14ac:dyDescent="0.25">
      <c r="G1327">
        <v>728.19600000000003</v>
      </c>
      <c r="H1327">
        <v>222</v>
      </c>
      <c r="J1327">
        <f t="shared" si="41"/>
        <v>0.20963172804532579</v>
      </c>
    </row>
    <row r="1328" spans="7:10" x14ac:dyDescent="0.25">
      <c r="G1328">
        <v>728.221</v>
      </c>
      <c r="H1328">
        <v>186</v>
      </c>
      <c r="J1328">
        <f t="shared" si="41"/>
        <v>0.17563739376770537</v>
      </c>
    </row>
    <row r="1329" spans="7:10" x14ac:dyDescent="0.25">
      <c r="G1329">
        <v>728.24599999999998</v>
      </c>
      <c r="H1329">
        <v>187</v>
      </c>
      <c r="J1329">
        <f t="shared" si="41"/>
        <v>0.17658168083097261</v>
      </c>
    </row>
    <row r="1330" spans="7:10" x14ac:dyDescent="0.25">
      <c r="G1330">
        <v>728.27</v>
      </c>
      <c r="H1330">
        <v>187</v>
      </c>
      <c r="J1330">
        <f t="shared" si="41"/>
        <v>0.17658168083097261</v>
      </c>
    </row>
    <row r="1331" spans="7:10" x14ac:dyDescent="0.25">
      <c r="G1331">
        <v>728.29499999999996</v>
      </c>
      <c r="H1331">
        <v>191</v>
      </c>
      <c r="J1331">
        <f t="shared" si="41"/>
        <v>0.18035882908404155</v>
      </c>
    </row>
    <row r="1332" spans="7:10" x14ac:dyDescent="0.25">
      <c r="G1332">
        <v>728.31899999999996</v>
      </c>
      <c r="H1332">
        <v>204</v>
      </c>
      <c r="J1332">
        <f t="shared" si="41"/>
        <v>0.19263456090651557</v>
      </c>
    </row>
    <row r="1333" spans="7:10" x14ac:dyDescent="0.25">
      <c r="G1333">
        <v>728.34400000000005</v>
      </c>
      <c r="H1333">
        <v>215</v>
      </c>
      <c r="J1333">
        <f t="shared" si="41"/>
        <v>0.20302171860245516</v>
      </c>
    </row>
    <row r="1334" spans="7:10" x14ac:dyDescent="0.25">
      <c r="G1334">
        <v>728.36800000000005</v>
      </c>
      <c r="H1334">
        <v>186</v>
      </c>
      <c r="J1334">
        <f t="shared" si="41"/>
        <v>0.17563739376770537</v>
      </c>
    </row>
    <row r="1335" spans="7:10" x14ac:dyDescent="0.25">
      <c r="G1335">
        <v>728.39300000000003</v>
      </c>
      <c r="H1335">
        <v>215</v>
      </c>
      <c r="J1335">
        <f t="shared" si="41"/>
        <v>0.20302171860245516</v>
      </c>
    </row>
    <row r="1336" spans="7:10" x14ac:dyDescent="0.25">
      <c r="G1336">
        <v>728.41700000000003</v>
      </c>
      <c r="H1336">
        <v>195</v>
      </c>
      <c r="J1336">
        <f t="shared" si="41"/>
        <v>0.18413597733711048</v>
      </c>
    </row>
    <row r="1337" spans="7:10" x14ac:dyDescent="0.25">
      <c r="G1337">
        <v>728.44200000000001</v>
      </c>
      <c r="H1337">
        <v>175</v>
      </c>
      <c r="J1337">
        <f t="shared" si="41"/>
        <v>0.16525023607176581</v>
      </c>
    </row>
    <row r="1338" spans="7:10" x14ac:dyDescent="0.25">
      <c r="G1338">
        <v>728.46600000000001</v>
      </c>
      <c r="H1338">
        <v>195</v>
      </c>
      <c r="J1338">
        <f t="shared" si="41"/>
        <v>0.18413597733711048</v>
      </c>
    </row>
    <row r="1339" spans="7:10" x14ac:dyDescent="0.25">
      <c r="G1339">
        <v>728.49099999999999</v>
      </c>
      <c r="H1339">
        <v>155</v>
      </c>
      <c r="J1339">
        <f t="shared" si="41"/>
        <v>0.14636449480642116</v>
      </c>
    </row>
    <row r="1340" spans="7:10" x14ac:dyDescent="0.25">
      <c r="G1340">
        <v>728.51499999999999</v>
      </c>
      <c r="H1340">
        <v>194</v>
      </c>
      <c r="J1340">
        <f t="shared" si="41"/>
        <v>0.18319169027384324</v>
      </c>
    </row>
    <row r="1341" spans="7:10" x14ac:dyDescent="0.25">
      <c r="G1341">
        <v>728.54</v>
      </c>
      <c r="H1341">
        <v>171</v>
      </c>
      <c r="J1341">
        <f t="shared" si="41"/>
        <v>0.16147308781869688</v>
      </c>
    </row>
    <row r="1342" spans="7:10" x14ac:dyDescent="0.25">
      <c r="G1342">
        <v>728.56399999999996</v>
      </c>
      <c r="H1342">
        <v>220</v>
      </c>
      <c r="J1342">
        <f t="shared" si="41"/>
        <v>0.20774315391879131</v>
      </c>
    </row>
    <row r="1343" spans="7:10" x14ac:dyDescent="0.25">
      <c r="G1343">
        <v>728.58900000000006</v>
      </c>
      <c r="H1343">
        <v>189</v>
      </c>
      <c r="J1343">
        <f t="shared" si="41"/>
        <v>0.17847025495750707</v>
      </c>
    </row>
    <row r="1344" spans="7:10" x14ac:dyDescent="0.25">
      <c r="G1344">
        <v>728.61300000000006</v>
      </c>
      <c r="H1344">
        <v>196</v>
      </c>
      <c r="J1344">
        <f t="shared" si="41"/>
        <v>0.18508026440037773</v>
      </c>
    </row>
    <row r="1345" spans="7:10" x14ac:dyDescent="0.25">
      <c r="G1345">
        <v>728.63800000000003</v>
      </c>
      <c r="H1345">
        <v>215</v>
      </c>
      <c r="J1345">
        <f t="shared" si="41"/>
        <v>0.20302171860245516</v>
      </c>
    </row>
    <row r="1346" spans="7:10" x14ac:dyDescent="0.25">
      <c r="G1346">
        <v>728.66200000000003</v>
      </c>
      <c r="H1346">
        <v>201</v>
      </c>
      <c r="J1346">
        <f t="shared" si="41"/>
        <v>0.18980169971671387</v>
      </c>
    </row>
    <row r="1347" spans="7:10" x14ac:dyDescent="0.25">
      <c r="G1347">
        <v>728.68700000000001</v>
      </c>
      <c r="H1347">
        <v>174</v>
      </c>
      <c r="J1347">
        <f t="shared" si="41"/>
        <v>0.1643059490084986</v>
      </c>
    </row>
    <row r="1348" spans="7:10" x14ac:dyDescent="0.25">
      <c r="G1348">
        <v>728.71100000000001</v>
      </c>
      <c r="H1348">
        <v>176</v>
      </c>
      <c r="J1348">
        <f t="shared" ref="J1348:J1403" si="42">H1348/$I$3</f>
        <v>0.16619452313503305</v>
      </c>
    </row>
    <row r="1349" spans="7:10" x14ac:dyDescent="0.25">
      <c r="G1349">
        <v>728.73599999999999</v>
      </c>
      <c r="H1349">
        <v>172</v>
      </c>
      <c r="J1349">
        <f t="shared" si="42"/>
        <v>0.16241737488196412</v>
      </c>
    </row>
    <row r="1350" spans="7:10" x14ac:dyDescent="0.25">
      <c r="G1350">
        <v>728.76</v>
      </c>
      <c r="H1350">
        <v>165</v>
      </c>
      <c r="J1350">
        <f t="shared" si="42"/>
        <v>0.15580736543909349</v>
      </c>
    </row>
    <row r="1351" spans="7:10" x14ac:dyDescent="0.25">
      <c r="G1351">
        <v>728.78499999999997</v>
      </c>
      <c r="H1351">
        <v>172</v>
      </c>
      <c r="J1351">
        <f t="shared" si="42"/>
        <v>0.16241737488196412</v>
      </c>
    </row>
    <row r="1352" spans="7:10" x14ac:dyDescent="0.25">
      <c r="G1352">
        <v>728.80899999999997</v>
      </c>
      <c r="H1352">
        <v>185</v>
      </c>
      <c r="J1352">
        <f t="shared" si="42"/>
        <v>0.17469310670443816</v>
      </c>
    </row>
    <row r="1353" spans="7:10" x14ac:dyDescent="0.25">
      <c r="G1353">
        <v>728.83399999999995</v>
      </c>
      <c r="H1353">
        <v>229</v>
      </c>
      <c r="J1353">
        <f t="shared" si="42"/>
        <v>0.21624173748819642</v>
      </c>
    </row>
    <row r="1354" spans="7:10" x14ac:dyDescent="0.25">
      <c r="G1354">
        <v>728.85799999999995</v>
      </c>
      <c r="H1354">
        <v>205</v>
      </c>
      <c r="J1354">
        <f t="shared" si="42"/>
        <v>0.19357884796978281</v>
      </c>
    </row>
    <row r="1355" spans="7:10" x14ac:dyDescent="0.25">
      <c r="G1355">
        <v>728.88300000000004</v>
      </c>
      <c r="H1355">
        <v>180</v>
      </c>
      <c r="J1355">
        <f t="shared" si="42"/>
        <v>0.16997167138810199</v>
      </c>
    </row>
    <row r="1356" spans="7:10" x14ac:dyDescent="0.25">
      <c r="G1356">
        <v>728.90700000000004</v>
      </c>
      <c r="H1356">
        <v>216</v>
      </c>
      <c r="J1356">
        <f t="shared" si="42"/>
        <v>0.20396600566572237</v>
      </c>
    </row>
    <row r="1357" spans="7:10" x14ac:dyDescent="0.25">
      <c r="G1357">
        <v>728.93200000000002</v>
      </c>
      <c r="H1357">
        <v>185</v>
      </c>
      <c r="J1357">
        <f t="shared" si="42"/>
        <v>0.17469310670443816</v>
      </c>
    </row>
    <row r="1358" spans="7:10" x14ac:dyDescent="0.25">
      <c r="G1358">
        <v>728.95600000000002</v>
      </c>
      <c r="H1358">
        <v>205</v>
      </c>
      <c r="J1358">
        <f t="shared" si="42"/>
        <v>0.19357884796978281</v>
      </c>
    </row>
    <row r="1359" spans="7:10" x14ac:dyDescent="0.25">
      <c r="G1359">
        <v>728.98099999999999</v>
      </c>
      <c r="H1359">
        <v>198</v>
      </c>
      <c r="J1359">
        <f t="shared" si="42"/>
        <v>0.18696883852691218</v>
      </c>
    </row>
    <row r="1360" spans="7:10" x14ac:dyDescent="0.25">
      <c r="G1360">
        <v>729.005</v>
      </c>
      <c r="H1360">
        <v>190</v>
      </c>
      <c r="J1360">
        <f t="shared" si="42"/>
        <v>0.17941454202077431</v>
      </c>
    </row>
    <row r="1361" spans="7:10" x14ac:dyDescent="0.25">
      <c r="G1361">
        <v>729.03</v>
      </c>
      <c r="H1361">
        <v>202</v>
      </c>
      <c r="J1361">
        <f t="shared" si="42"/>
        <v>0.19074598677998111</v>
      </c>
    </row>
    <row r="1362" spans="7:10" x14ac:dyDescent="0.25">
      <c r="G1362">
        <v>729.05399999999997</v>
      </c>
      <c r="H1362">
        <v>212</v>
      </c>
      <c r="J1362">
        <f t="shared" si="42"/>
        <v>0.20018885741265344</v>
      </c>
    </row>
    <row r="1363" spans="7:10" x14ac:dyDescent="0.25">
      <c r="G1363">
        <v>729.07899999999995</v>
      </c>
      <c r="H1363">
        <v>271</v>
      </c>
      <c r="J1363">
        <f t="shared" si="42"/>
        <v>0.25590179414542019</v>
      </c>
    </row>
    <row r="1364" spans="7:10" x14ac:dyDescent="0.25">
      <c r="G1364">
        <v>729.10299999999995</v>
      </c>
      <c r="H1364">
        <v>194</v>
      </c>
      <c r="J1364">
        <f t="shared" si="42"/>
        <v>0.18319169027384324</v>
      </c>
    </row>
    <row r="1365" spans="7:10" x14ac:dyDescent="0.25">
      <c r="G1365">
        <v>729.12800000000004</v>
      </c>
      <c r="H1365">
        <v>200</v>
      </c>
      <c r="J1365">
        <f t="shared" si="42"/>
        <v>0.18885741265344666</v>
      </c>
    </row>
    <row r="1366" spans="7:10" x14ac:dyDescent="0.25">
      <c r="G1366">
        <v>729.15200000000004</v>
      </c>
      <c r="H1366">
        <v>200</v>
      </c>
      <c r="J1366">
        <f t="shared" si="42"/>
        <v>0.18885741265344666</v>
      </c>
    </row>
    <row r="1367" spans="7:10" x14ac:dyDescent="0.25">
      <c r="G1367">
        <v>729.17700000000002</v>
      </c>
      <c r="H1367">
        <v>214</v>
      </c>
      <c r="J1367">
        <f t="shared" si="42"/>
        <v>0.20207743153918792</v>
      </c>
    </row>
    <row r="1368" spans="7:10" x14ac:dyDescent="0.25">
      <c r="G1368">
        <v>729.20100000000002</v>
      </c>
      <c r="H1368">
        <v>185</v>
      </c>
      <c r="J1368">
        <f t="shared" si="42"/>
        <v>0.17469310670443816</v>
      </c>
    </row>
    <row r="1369" spans="7:10" x14ac:dyDescent="0.25">
      <c r="G1369">
        <v>729.226</v>
      </c>
      <c r="H1369">
        <v>173</v>
      </c>
      <c r="J1369">
        <f t="shared" si="42"/>
        <v>0.16336166194523136</v>
      </c>
    </row>
    <row r="1370" spans="7:10" x14ac:dyDescent="0.25">
      <c r="G1370">
        <v>729.25099999999998</v>
      </c>
      <c r="H1370">
        <v>236</v>
      </c>
      <c r="J1370">
        <f t="shared" si="42"/>
        <v>0.22285174693106705</v>
      </c>
    </row>
    <row r="1371" spans="7:10" x14ac:dyDescent="0.25">
      <c r="G1371">
        <v>729.27499999999998</v>
      </c>
      <c r="H1371">
        <v>176</v>
      </c>
      <c r="J1371">
        <f t="shared" si="42"/>
        <v>0.16619452313503305</v>
      </c>
    </row>
    <row r="1372" spans="7:10" x14ac:dyDescent="0.25">
      <c r="G1372">
        <v>729.3</v>
      </c>
      <c r="H1372">
        <v>207</v>
      </c>
      <c r="J1372">
        <f t="shared" si="42"/>
        <v>0.19546742209631729</v>
      </c>
    </row>
    <row r="1373" spans="7:10" x14ac:dyDescent="0.25">
      <c r="G1373">
        <v>729.32399999999996</v>
      </c>
      <c r="H1373">
        <v>200</v>
      </c>
      <c r="J1373">
        <f t="shared" si="42"/>
        <v>0.18885741265344666</v>
      </c>
    </row>
    <row r="1374" spans="7:10" x14ac:dyDescent="0.25">
      <c r="G1374">
        <v>729.34900000000005</v>
      </c>
      <c r="H1374">
        <v>224</v>
      </c>
      <c r="J1374">
        <f t="shared" si="42"/>
        <v>0.21152030217186024</v>
      </c>
    </row>
    <row r="1375" spans="7:10" x14ac:dyDescent="0.25">
      <c r="G1375">
        <v>729.37300000000005</v>
      </c>
      <c r="H1375">
        <v>189</v>
      </c>
      <c r="J1375">
        <f t="shared" si="42"/>
        <v>0.17847025495750707</v>
      </c>
    </row>
    <row r="1376" spans="7:10" x14ac:dyDescent="0.25">
      <c r="G1376">
        <v>729.39800000000002</v>
      </c>
      <c r="H1376">
        <v>185</v>
      </c>
      <c r="J1376">
        <f t="shared" si="42"/>
        <v>0.17469310670443816</v>
      </c>
    </row>
    <row r="1377" spans="7:10" x14ac:dyDescent="0.25">
      <c r="G1377">
        <v>729.42200000000003</v>
      </c>
      <c r="H1377">
        <v>182</v>
      </c>
      <c r="J1377">
        <f t="shared" si="42"/>
        <v>0.17186024551463644</v>
      </c>
    </row>
    <row r="1378" spans="7:10" x14ac:dyDescent="0.25">
      <c r="G1378">
        <v>729.447</v>
      </c>
      <c r="H1378">
        <v>187</v>
      </c>
      <c r="J1378">
        <f t="shared" si="42"/>
        <v>0.17658168083097261</v>
      </c>
    </row>
    <row r="1379" spans="7:10" x14ac:dyDescent="0.25">
      <c r="G1379">
        <v>729.471</v>
      </c>
      <c r="H1379">
        <v>181</v>
      </c>
      <c r="J1379">
        <f t="shared" si="42"/>
        <v>0.17091595845136923</v>
      </c>
    </row>
    <row r="1380" spans="7:10" x14ac:dyDescent="0.25">
      <c r="G1380">
        <v>729.49599999999998</v>
      </c>
      <c r="H1380">
        <v>168</v>
      </c>
      <c r="J1380">
        <f t="shared" si="42"/>
        <v>0.15864022662889518</v>
      </c>
    </row>
    <row r="1381" spans="7:10" x14ac:dyDescent="0.25">
      <c r="G1381">
        <v>729.52</v>
      </c>
      <c r="H1381">
        <v>214</v>
      </c>
      <c r="J1381">
        <f t="shared" si="42"/>
        <v>0.20207743153918792</v>
      </c>
    </row>
    <row r="1382" spans="7:10" x14ac:dyDescent="0.25">
      <c r="G1382">
        <v>729.54499999999996</v>
      </c>
      <c r="H1382">
        <v>204</v>
      </c>
      <c r="J1382">
        <f t="shared" si="42"/>
        <v>0.19263456090651557</v>
      </c>
    </row>
    <row r="1383" spans="7:10" x14ac:dyDescent="0.25">
      <c r="G1383">
        <v>729.56899999999996</v>
      </c>
      <c r="H1383">
        <v>166</v>
      </c>
      <c r="J1383">
        <f t="shared" si="42"/>
        <v>0.15675165250236073</v>
      </c>
    </row>
    <row r="1384" spans="7:10" x14ac:dyDescent="0.25">
      <c r="G1384">
        <v>729.59400000000005</v>
      </c>
      <c r="H1384">
        <v>183</v>
      </c>
      <c r="J1384">
        <f t="shared" si="42"/>
        <v>0.17280453257790368</v>
      </c>
    </row>
    <row r="1385" spans="7:10" x14ac:dyDescent="0.25">
      <c r="G1385">
        <v>729.61800000000005</v>
      </c>
      <c r="H1385">
        <v>200</v>
      </c>
      <c r="J1385">
        <f t="shared" si="42"/>
        <v>0.18885741265344666</v>
      </c>
    </row>
    <row r="1386" spans="7:10" x14ac:dyDescent="0.25">
      <c r="G1386">
        <v>729.64300000000003</v>
      </c>
      <c r="H1386">
        <v>193</v>
      </c>
      <c r="J1386">
        <f t="shared" si="42"/>
        <v>0.182247403210576</v>
      </c>
    </row>
    <row r="1387" spans="7:10" x14ac:dyDescent="0.25">
      <c r="G1387">
        <v>729.66700000000003</v>
      </c>
      <c r="H1387">
        <v>172</v>
      </c>
      <c r="J1387">
        <f t="shared" si="42"/>
        <v>0.16241737488196412</v>
      </c>
    </row>
    <row r="1388" spans="7:10" x14ac:dyDescent="0.25">
      <c r="G1388">
        <v>729.69200000000001</v>
      </c>
      <c r="H1388">
        <v>194</v>
      </c>
      <c r="J1388">
        <f t="shared" si="42"/>
        <v>0.18319169027384324</v>
      </c>
    </row>
    <row r="1389" spans="7:10" x14ac:dyDescent="0.25">
      <c r="G1389">
        <v>729.71600000000001</v>
      </c>
      <c r="H1389">
        <v>191</v>
      </c>
      <c r="J1389">
        <f t="shared" si="42"/>
        <v>0.18035882908404155</v>
      </c>
    </row>
    <row r="1390" spans="7:10" x14ac:dyDescent="0.25">
      <c r="G1390">
        <v>729.74099999999999</v>
      </c>
      <c r="H1390">
        <v>211</v>
      </c>
      <c r="J1390">
        <f t="shared" si="42"/>
        <v>0.19924457034938622</v>
      </c>
    </row>
    <row r="1391" spans="7:10" x14ac:dyDescent="0.25">
      <c r="G1391">
        <v>729.76599999999996</v>
      </c>
      <c r="H1391">
        <v>176</v>
      </c>
      <c r="J1391">
        <f t="shared" si="42"/>
        <v>0.16619452313503305</v>
      </c>
    </row>
    <row r="1392" spans="7:10" x14ac:dyDescent="0.25">
      <c r="G1392">
        <v>729.79</v>
      </c>
      <c r="H1392">
        <v>238</v>
      </c>
      <c r="J1392">
        <f t="shared" si="42"/>
        <v>0.2247403210576015</v>
      </c>
    </row>
    <row r="1393" spans="7:10" x14ac:dyDescent="0.25">
      <c r="G1393">
        <v>729.81500000000005</v>
      </c>
      <c r="H1393">
        <v>216</v>
      </c>
      <c r="J1393">
        <f t="shared" si="42"/>
        <v>0.20396600566572237</v>
      </c>
    </row>
    <row r="1394" spans="7:10" x14ac:dyDescent="0.25">
      <c r="G1394">
        <v>729.83900000000006</v>
      </c>
      <c r="H1394">
        <v>203</v>
      </c>
      <c r="J1394">
        <f t="shared" si="42"/>
        <v>0.19169027384324835</v>
      </c>
    </row>
    <row r="1395" spans="7:10" x14ac:dyDescent="0.25">
      <c r="G1395">
        <v>729.86400000000003</v>
      </c>
      <c r="H1395">
        <v>209</v>
      </c>
      <c r="J1395">
        <f t="shared" si="42"/>
        <v>0.19735599622285174</v>
      </c>
    </row>
    <row r="1396" spans="7:10" x14ac:dyDescent="0.25">
      <c r="G1396">
        <v>729.88800000000003</v>
      </c>
      <c r="H1396">
        <v>170</v>
      </c>
      <c r="J1396">
        <f t="shared" si="42"/>
        <v>0.16052880075542966</v>
      </c>
    </row>
    <row r="1397" spans="7:10" x14ac:dyDescent="0.25">
      <c r="G1397">
        <v>729.91300000000001</v>
      </c>
      <c r="H1397">
        <v>188</v>
      </c>
      <c r="J1397">
        <f t="shared" si="42"/>
        <v>0.17752596789423986</v>
      </c>
    </row>
    <row r="1398" spans="7:10" x14ac:dyDescent="0.25">
      <c r="G1398">
        <v>729.93700000000001</v>
      </c>
      <c r="H1398">
        <v>181</v>
      </c>
      <c r="J1398">
        <f t="shared" si="42"/>
        <v>0.17091595845136923</v>
      </c>
    </row>
    <row r="1399" spans="7:10" x14ac:dyDescent="0.25">
      <c r="G1399">
        <v>729.96199999999999</v>
      </c>
      <c r="H1399">
        <v>205</v>
      </c>
      <c r="J1399">
        <f t="shared" si="42"/>
        <v>0.19357884796978281</v>
      </c>
    </row>
    <row r="1400" spans="7:10" x14ac:dyDescent="0.25">
      <c r="G1400">
        <v>729.98599999999999</v>
      </c>
      <c r="H1400">
        <v>227</v>
      </c>
      <c r="J1400">
        <f t="shared" si="42"/>
        <v>0.21435316336166194</v>
      </c>
    </row>
    <row r="1401" spans="7:10" x14ac:dyDescent="0.25">
      <c r="G1401">
        <v>730.01099999999997</v>
      </c>
      <c r="H1401">
        <v>204</v>
      </c>
      <c r="J1401">
        <f t="shared" si="42"/>
        <v>0.19263456090651557</v>
      </c>
    </row>
    <row r="1402" spans="7:10" x14ac:dyDescent="0.25">
      <c r="G1402">
        <v>730.03499999999997</v>
      </c>
      <c r="H1402">
        <v>211</v>
      </c>
      <c r="J1402">
        <f t="shared" si="42"/>
        <v>0.19924457034938622</v>
      </c>
    </row>
    <row r="1403" spans="7:10" x14ac:dyDescent="0.25">
      <c r="G1403">
        <v>730.06</v>
      </c>
      <c r="H1403">
        <v>236</v>
      </c>
      <c r="J1403">
        <f t="shared" si="42"/>
        <v>0.22285174693106705</v>
      </c>
    </row>
  </sheetData>
  <mergeCells count="2">
    <mergeCell ref="A1:D1"/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gure S1</vt:lpstr>
    </vt:vector>
  </TitlesOfParts>
  <Company>Lawrence Berkeley National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, Yu</dc:creator>
  <cp:lastModifiedBy>Gao, Yu</cp:lastModifiedBy>
  <dcterms:created xsi:type="dcterms:W3CDTF">2020-10-20T04:02:25Z</dcterms:created>
  <dcterms:modified xsi:type="dcterms:W3CDTF">2020-10-20T06:08:48Z</dcterms:modified>
</cp:coreProperties>
</file>